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saski/Desktop/Desktop/SASKI_work/SASKI_LAB/Manuscripts/Replicon/December_2019-last-attempt/Plant_Cell/Submission_Package/Supplementary Tables/"/>
    </mc:Choice>
  </mc:AlternateContent>
  <xr:revisionPtr revIDLastSave="0" documentId="13_ncr:1_{0964A24C-BD6A-9749-AC63-72DAA84DC526}" xr6:coauthVersionLast="45" xr6:coauthVersionMax="45" xr10:uidLastSave="{00000000-0000-0000-0000-000000000000}"/>
  <bookViews>
    <workbookView xWindow="30460" yWindow="600" windowWidth="23340" windowHeight="15800" xr2:uid="{7F780544-9D97-AE47-A435-93FAB65327EA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1" l="1"/>
  <c r="D7" i="1"/>
  <c r="E7" i="1"/>
  <c r="F7" i="1"/>
  <c r="G7" i="1"/>
  <c r="H7" i="1"/>
  <c r="C21" i="1"/>
  <c r="D21" i="1"/>
  <c r="E21" i="1"/>
  <c r="F21" i="1"/>
  <c r="G21" i="1"/>
  <c r="H21" i="1"/>
  <c r="C30" i="1"/>
  <c r="D30" i="1"/>
  <c r="E30" i="1"/>
  <c r="F30" i="1"/>
  <c r="G30" i="1"/>
  <c r="H30" i="1"/>
  <c r="C28" i="1"/>
  <c r="D28" i="1"/>
  <c r="E28" i="1"/>
  <c r="F28" i="1"/>
  <c r="G28" i="1"/>
  <c r="H28" i="1"/>
  <c r="C26" i="1"/>
  <c r="D26" i="1"/>
  <c r="E26" i="1"/>
  <c r="F26" i="1"/>
  <c r="G26" i="1"/>
  <c r="H26" i="1"/>
  <c r="C45" i="1"/>
  <c r="D45" i="1"/>
  <c r="E45" i="1"/>
  <c r="F45" i="1"/>
  <c r="G45" i="1"/>
  <c r="H45" i="1"/>
  <c r="C18" i="1"/>
  <c r="D18" i="1"/>
  <c r="E18" i="1"/>
  <c r="F18" i="1"/>
  <c r="G18" i="1"/>
  <c r="H18" i="1"/>
  <c r="C20" i="1"/>
  <c r="D20" i="1"/>
  <c r="E20" i="1"/>
  <c r="F20" i="1"/>
  <c r="G20" i="1"/>
  <c r="H20" i="1"/>
  <c r="C40" i="1"/>
  <c r="D40" i="1"/>
  <c r="E40" i="1"/>
  <c r="F40" i="1"/>
  <c r="G40" i="1"/>
  <c r="H40" i="1"/>
  <c r="C19" i="1"/>
  <c r="D19" i="1"/>
  <c r="E19" i="1"/>
  <c r="F19" i="1"/>
  <c r="G19" i="1"/>
  <c r="H19" i="1"/>
  <c r="C31" i="1"/>
  <c r="D31" i="1"/>
  <c r="E31" i="1"/>
  <c r="F31" i="1"/>
  <c r="G31" i="1"/>
  <c r="H31" i="1"/>
  <c r="C43" i="1"/>
  <c r="D43" i="1"/>
  <c r="E43" i="1"/>
  <c r="F43" i="1"/>
  <c r="G43" i="1"/>
  <c r="H43" i="1"/>
  <c r="C46" i="1"/>
  <c r="D46" i="1"/>
  <c r="E46" i="1"/>
  <c r="F46" i="1"/>
  <c r="G46" i="1"/>
  <c r="H46" i="1"/>
  <c r="C5" i="1"/>
  <c r="D5" i="1"/>
  <c r="E5" i="1"/>
  <c r="F5" i="1"/>
  <c r="G5" i="1"/>
  <c r="H5" i="1"/>
  <c r="C47" i="1"/>
  <c r="D47" i="1"/>
  <c r="E47" i="1"/>
  <c r="F47" i="1"/>
  <c r="G47" i="1"/>
  <c r="H47" i="1"/>
  <c r="C8" i="1"/>
  <c r="D8" i="1"/>
  <c r="E8" i="1"/>
  <c r="F8" i="1"/>
  <c r="G8" i="1"/>
  <c r="H8" i="1"/>
  <c r="C13" i="1"/>
  <c r="D13" i="1"/>
  <c r="E13" i="1"/>
  <c r="F13" i="1"/>
  <c r="G13" i="1"/>
  <c r="H13" i="1"/>
  <c r="C33" i="1"/>
  <c r="D33" i="1"/>
  <c r="E33" i="1"/>
  <c r="F33" i="1"/>
  <c r="G33" i="1"/>
  <c r="H33" i="1"/>
  <c r="C39" i="1"/>
  <c r="D39" i="1"/>
  <c r="E39" i="1"/>
  <c r="F39" i="1"/>
  <c r="G39" i="1"/>
  <c r="H39" i="1"/>
  <c r="C48" i="1"/>
  <c r="D48" i="1"/>
  <c r="E48" i="1"/>
  <c r="F48" i="1"/>
  <c r="G48" i="1"/>
  <c r="H48" i="1"/>
  <c r="C44" i="1"/>
  <c r="D44" i="1"/>
  <c r="E44" i="1"/>
  <c r="F44" i="1"/>
  <c r="G44" i="1"/>
  <c r="H44" i="1"/>
  <c r="C23" i="1"/>
  <c r="D23" i="1"/>
  <c r="E23" i="1"/>
  <c r="F23" i="1"/>
  <c r="G23" i="1"/>
  <c r="H23" i="1"/>
  <c r="C34" i="1"/>
  <c r="D34" i="1"/>
  <c r="E34" i="1"/>
  <c r="F34" i="1"/>
  <c r="G34" i="1"/>
  <c r="H34" i="1"/>
  <c r="C6" i="1"/>
  <c r="D6" i="1"/>
  <c r="E6" i="1"/>
  <c r="F6" i="1"/>
  <c r="G6" i="1"/>
  <c r="H6" i="1"/>
  <c r="C37" i="1"/>
  <c r="D37" i="1"/>
  <c r="E37" i="1"/>
  <c r="F37" i="1"/>
  <c r="G37" i="1"/>
  <c r="H37" i="1"/>
  <c r="C38" i="1"/>
  <c r="D38" i="1"/>
  <c r="E38" i="1"/>
  <c r="F38" i="1"/>
  <c r="G38" i="1"/>
  <c r="H38" i="1"/>
  <c r="C49" i="1"/>
  <c r="D49" i="1"/>
  <c r="E49" i="1"/>
  <c r="F49" i="1"/>
  <c r="G49" i="1"/>
  <c r="H49" i="1"/>
  <c r="C35" i="1"/>
  <c r="D35" i="1"/>
  <c r="E35" i="1"/>
  <c r="F35" i="1"/>
  <c r="G35" i="1"/>
  <c r="H35" i="1"/>
  <c r="C50" i="1"/>
  <c r="D50" i="1"/>
  <c r="E50" i="1"/>
  <c r="F50" i="1"/>
  <c r="G50" i="1"/>
  <c r="H50" i="1"/>
  <c r="C14" i="1"/>
  <c r="D14" i="1"/>
  <c r="E14" i="1"/>
  <c r="F14" i="1"/>
  <c r="G14" i="1"/>
  <c r="H14" i="1"/>
  <c r="C16" i="1"/>
  <c r="D16" i="1"/>
  <c r="E16" i="1"/>
  <c r="F16" i="1"/>
  <c r="G16" i="1"/>
  <c r="H16" i="1"/>
  <c r="C10" i="1"/>
  <c r="D10" i="1"/>
  <c r="E10" i="1"/>
  <c r="F10" i="1"/>
  <c r="G10" i="1"/>
  <c r="H10" i="1"/>
  <c r="C27" i="1"/>
  <c r="D27" i="1"/>
  <c r="E27" i="1"/>
  <c r="F27" i="1"/>
  <c r="G27" i="1"/>
  <c r="H27" i="1"/>
  <c r="C9" i="1"/>
  <c r="D9" i="1"/>
  <c r="E9" i="1"/>
  <c r="F9" i="1"/>
  <c r="G9" i="1"/>
  <c r="H9" i="1"/>
  <c r="C24" i="1"/>
  <c r="D24" i="1"/>
  <c r="E24" i="1"/>
  <c r="F24" i="1"/>
  <c r="G24" i="1"/>
  <c r="H24" i="1"/>
  <c r="C51" i="1"/>
  <c r="D51" i="1"/>
  <c r="E51" i="1"/>
  <c r="F51" i="1"/>
  <c r="G51" i="1"/>
  <c r="H51" i="1"/>
  <c r="C52" i="1"/>
  <c r="D52" i="1"/>
  <c r="E52" i="1"/>
  <c r="F52" i="1"/>
  <c r="G52" i="1"/>
  <c r="H52" i="1"/>
  <c r="C53" i="1"/>
  <c r="D53" i="1"/>
  <c r="E53" i="1"/>
  <c r="F53" i="1"/>
  <c r="G53" i="1"/>
  <c r="H53" i="1"/>
  <c r="C54" i="1"/>
  <c r="D54" i="1"/>
  <c r="E54" i="1"/>
  <c r="F54" i="1"/>
  <c r="G54" i="1"/>
  <c r="H54" i="1"/>
  <c r="C22" i="1"/>
  <c r="D22" i="1"/>
  <c r="E22" i="1"/>
  <c r="F22" i="1"/>
  <c r="G22" i="1"/>
  <c r="H22" i="1"/>
  <c r="C55" i="1"/>
  <c r="D55" i="1"/>
  <c r="E55" i="1"/>
  <c r="F55" i="1"/>
  <c r="G55" i="1"/>
  <c r="H55" i="1"/>
  <c r="C15" i="1"/>
  <c r="D15" i="1"/>
  <c r="E15" i="1"/>
  <c r="F15" i="1"/>
  <c r="G15" i="1"/>
  <c r="H15" i="1"/>
  <c r="C56" i="1"/>
  <c r="D56" i="1"/>
  <c r="E56" i="1"/>
  <c r="F56" i="1"/>
  <c r="G56" i="1"/>
  <c r="H56" i="1"/>
  <c r="C57" i="1"/>
  <c r="D57" i="1"/>
  <c r="E57" i="1"/>
  <c r="F57" i="1"/>
  <c r="G57" i="1"/>
  <c r="H57" i="1"/>
  <c r="C29" i="1"/>
  <c r="D29" i="1"/>
  <c r="E29" i="1"/>
  <c r="F29" i="1"/>
  <c r="G29" i="1"/>
  <c r="H29" i="1"/>
  <c r="C25" i="1"/>
  <c r="D25" i="1"/>
  <c r="E25" i="1"/>
  <c r="F25" i="1"/>
  <c r="G25" i="1"/>
  <c r="H25" i="1"/>
  <c r="C4" i="1"/>
  <c r="D4" i="1"/>
  <c r="E4" i="1"/>
  <c r="F4" i="1"/>
  <c r="G4" i="1"/>
  <c r="H4" i="1"/>
  <c r="C58" i="1"/>
  <c r="D58" i="1"/>
  <c r="E58" i="1"/>
  <c r="F58" i="1"/>
  <c r="G58" i="1"/>
  <c r="H58" i="1"/>
  <c r="C42" i="1"/>
  <c r="D42" i="1"/>
  <c r="E42" i="1"/>
  <c r="F42" i="1"/>
  <c r="G42" i="1"/>
  <c r="H42" i="1"/>
  <c r="C59" i="1"/>
  <c r="D59" i="1"/>
  <c r="E59" i="1"/>
  <c r="F59" i="1"/>
  <c r="G59" i="1"/>
  <c r="H59" i="1"/>
  <c r="C17" i="1"/>
  <c r="D17" i="1"/>
  <c r="E17" i="1"/>
  <c r="F17" i="1"/>
  <c r="G17" i="1"/>
  <c r="H17" i="1"/>
  <c r="C32" i="1"/>
  <c r="D32" i="1"/>
  <c r="E32" i="1"/>
  <c r="F32" i="1"/>
  <c r="G32" i="1"/>
  <c r="H32" i="1"/>
  <c r="C60" i="1"/>
  <c r="D60" i="1"/>
  <c r="E60" i="1"/>
  <c r="F60" i="1"/>
  <c r="G60" i="1"/>
  <c r="H60" i="1"/>
  <c r="C61" i="1"/>
  <c r="D61" i="1"/>
  <c r="E61" i="1"/>
  <c r="F61" i="1"/>
  <c r="G61" i="1"/>
  <c r="H61" i="1"/>
  <c r="C62" i="1"/>
  <c r="D62" i="1"/>
  <c r="E62" i="1"/>
  <c r="F62" i="1"/>
  <c r="G62" i="1"/>
  <c r="H62" i="1"/>
  <c r="C36" i="1"/>
  <c r="D36" i="1"/>
  <c r="E36" i="1"/>
  <c r="F36" i="1"/>
  <c r="G36" i="1"/>
  <c r="H36" i="1"/>
  <c r="C41" i="1"/>
  <c r="D41" i="1"/>
  <c r="E41" i="1"/>
  <c r="F41" i="1"/>
  <c r="G41" i="1"/>
  <c r="H41" i="1"/>
  <c r="C12" i="1"/>
  <c r="D12" i="1"/>
  <c r="E12" i="1"/>
  <c r="F12" i="1"/>
  <c r="G12" i="1"/>
  <c r="H12" i="1"/>
  <c r="H11" i="1"/>
  <c r="G11" i="1"/>
  <c r="F11" i="1"/>
  <c r="E11" i="1"/>
  <c r="D11" i="1"/>
  <c r="C11" i="1"/>
</calcChain>
</file>

<file path=xl/sharedStrings.xml><?xml version="1.0" encoding="utf-8"?>
<sst xmlns="http://schemas.openxmlformats.org/spreadsheetml/2006/main" count="246" uniqueCount="163">
  <si>
    <t>Gene Name</t>
  </si>
  <si>
    <t>Gene Number</t>
  </si>
  <si>
    <t>Short name</t>
  </si>
  <si>
    <t>Domains PFAM A</t>
  </si>
  <si>
    <t>NCBI-CDD</t>
  </si>
  <si>
    <t>SwissProt</t>
  </si>
  <si>
    <t>SignalP/Transmembrane</t>
  </si>
  <si>
    <t>A. thaliana defline</t>
  </si>
  <si>
    <t>AP_R.00g000010</t>
  </si>
  <si>
    <t>AP_R.00g000020</t>
  </si>
  <si>
    <t>AP_R.00g000030</t>
  </si>
  <si>
    <t>PMD</t>
  </si>
  <si>
    <t>PMD superfamily</t>
  </si>
  <si>
    <t>Aminotransferase-like, plant mobile domain family protein</t>
  </si>
  <si>
    <t>AP_R.00g000040</t>
  </si>
  <si>
    <t>Reverse Transcriptase</t>
  </si>
  <si>
    <t>F-box, RVT_1</t>
  </si>
  <si>
    <t>RT_nLTR_like</t>
  </si>
  <si>
    <t>F-box/RNI-like/FBD-like domains-containing protein</t>
  </si>
  <si>
    <t>AP_R.00g000050</t>
  </si>
  <si>
    <t>DUF674</t>
  </si>
  <si>
    <t>DUF674 superfamily</t>
  </si>
  <si>
    <t>Protein of unknown function (DUF674)</t>
  </si>
  <si>
    <t>AP_R.00g000060</t>
  </si>
  <si>
    <t>Transpos_assoc</t>
  </si>
  <si>
    <t>AP_R.00g000070</t>
  </si>
  <si>
    <t>AP_R.00g000080</t>
  </si>
  <si>
    <t>AP_R.00g000090</t>
  </si>
  <si>
    <t>AP_R.00g000100</t>
  </si>
  <si>
    <t>Heat Shock</t>
  </si>
  <si>
    <t>HSP70</t>
  </si>
  <si>
    <t>NBD_sugar-kinase_HSP70_actin superfamily</t>
  </si>
  <si>
    <t>heat shock cognate protein 70-1</t>
  </si>
  <si>
    <t>AP_R.00g000110</t>
  </si>
  <si>
    <t>AP_R.00g000120</t>
  </si>
  <si>
    <t>AP_R.00g000130</t>
  </si>
  <si>
    <t>AP_R.00g000135</t>
  </si>
  <si>
    <t>ERF</t>
  </si>
  <si>
    <t>aRF1/eRF1</t>
  </si>
  <si>
    <t>eukaryotic release factor 1-3</t>
  </si>
  <si>
    <t>AP_R.00g000140</t>
  </si>
  <si>
    <t>AP_R.00g000145</t>
  </si>
  <si>
    <t>SignalP</t>
  </si>
  <si>
    <t>AP_R.00g000146</t>
  </si>
  <si>
    <t>AP_R.00g000491</t>
  </si>
  <si>
    <t>Plant mobile domain</t>
  </si>
  <si>
    <t>3 Transmembrane</t>
  </si>
  <si>
    <t>AP_R.00g000150</t>
  </si>
  <si>
    <t>AP_R.00g000160</t>
  </si>
  <si>
    <t>DUF1985, PMD</t>
  </si>
  <si>
    <t>AP_R.00g000170</t>
  </si>
  <si>
    <t>AP_R.00g000180</t>
  </si>
  <si>
    <t>ZNF</t>
  </si>
  <si>
    <t>zf-BED</t>
  </si>
  <si>
    <t>ZnF_BED</t>
  </si>
  <si>
    <t>BED zinc finger ;hAT family dimerisation domain</t>
  </si>
  <si>
    <t>AP_R.00g000190</t>
  </si>
  <si>
    <t>ZNF/Transposase</t>
  </si>
  <si>
    <t>Dimer_Tnp_hAT</t>
  </si>
  <si>
    <t>AP_R.00g000200</t>
  </si>
  <si>
    <t>RPA</t>
  </si>
  <si>
    <t>DUF223</t>
  </si>
  <si>
    <t>RPA_2b-aaRSs_OBF_like superfamily</t>
  </si>
  <si>
    <t>RPA70-kDa subunit B</t>
  </si>
  <si>
    <t>AP_R.00g000210</t>
  </si>
  <si>
    <t>EPSPS</t>
  </si>
  <si>
    <t>EPSP_synthase</t>
  </si>
  <si>
    <t>PLN02338</t>
  </si>
  <si>
    <t>RNA 3'-terminal phosphate cyclase/enolpyruvate transferase, alpha/beta</t>
  </si>
  <si>
    <t>AP_R.00g000220</t>
  </si>
  <si>
    <t>AP_R.00g000230</t>
  </si>
  <si>
    <t>AP_R.00g000240</t>
  </si>
  <si>
    <t>replication protein</t>
  </si>
  <si>
    <t>AP_R.00g000250</t>
  </si>
  <si>
    <t>AP_R.00g000260</t>
  </si>
  <si>
    <t>AP_R.00g000270</t>
  </si>
  <si>
    <t>AP_R.00g000280</t>
  </si>
  <si>
    <t>AP_R.00g000290</t>
  </si>
  <si>
    <t>AP_R.00g000300</t>
  </si>
  <si>
    <t>AP_R.00g000492</t>
  </si>
  <si>
    <t>ZNF(XS)</t>
  </si>
  <si>
    <t>XS zinc finger domain</t>
  </si>
  <si>
    <t>zf-XS</t>
  </si>
  <si>
    <t>XS domain-containing protein / XS zinc finger domain-containing protein-related</t>
  </si>
  <si>
    <t>AP_R.00g000310</t>
  </si>
  <si>
    <t>nuclease</t>
  </si>
  <si>
    <t>Retrotran_gag_2</t>
  </si>
  <si>
    <t>AP_R.00g000320</t>
  </si>
  <si>
    <t>AP_R.00g000330</t>
  </si>
  <si>
    <t>AP_R.00g000340</t>
  </si>
  <si>
    <t>AP_R.00g000350</t>
  </si>
  <si>
    <t>AP_R.00g000493</t>
  </si>
  <si>
    <t>NAC</t>
  </si>
  <si>
    <t>No apical meristem (NAM) protein</t>
  </si>
  <si>
    <t>NAM</t>
  </si>
  <si>
    <t>NAC (No Apical Meristem) domain transcriptional regulator superfamily protein</t>
  </si>
  <si>
    <t>AP_R.00g000370</t>
  </si>
  <si>
    <t>AP_R.00g000494</t>
  </si>
  <si>
    <t>PEARLi-4</t>
  </si>
  <si>
    <t>Arabidopsis phospholipase-like protein (PEARLI 4)</t>
  </si>
  <si>
    <t>PEARLI-4</t>
  </si>
  <si>
    <t>Arabidopsis phospholipase-like protein (PEARLI 4) family</t>
  </si>
  <si>
    <t>AP_R.00g000380</t>
  </si>
  <si>
    <t>AP_R.00g000390</t>
  </si>
  <si>
    <t>2 Transmembrane domains</t>
  </si>
  <si>
    <t>AP_R.00g000395</t>
  </si>
  <si>
    <t>hAT/retro</t>
  </si>
  <si>
    <t>Dimer_Tnp_hAT, Retrotrans_gag, RVP_2</t>
  </si>
  <si>
    <t>hAT dimerisation domain-containing protein / transposase-related</t>
  </si>
  <si>
    <t>AP_R.00g000396</t>
  </si>
  <si>
    <t>AP_R.00g000400</t>
  </si>
  <si>
    <t>AP_R.00g000410</t>
  </si>
  <si>
    <t>ZNF(TTF)</t>
  </si>
  <si>
    <t>DUF4371</t>
  </si>
  <si>
    <t>ZnF_TTF superfamily</t>
  </si>
  <si>
    <t>TTF-type zinc finger protein with HAT dimerisation domain</t>
  </si>
  <si>
    <t>AP_R.00g000495</t>
  </si>
  <si>
    <t>PMD,DUF674</t>
  </si>
  <si>
    <t>AP_R.00g000420</t>
  </si>
  <si>
    <t>AP_R.00g000430</t>
  </si>
  <si>
    <t>ZNF(SWIM)</t>
  </si>
  <si>
    <t>SWIM</t>
  </si>
  <si>
    <t>ZnF_PMZ</t>
  </si>
  <si>
    <t>MuDR family transposase</t>
  </si>
  <si>
    <t>AP_R.00g000496</t>
  </si>
  <si>
    <t>Helicase</t>
  </si>
  <si>
    <t>SF1_C_RecD</t>
  </si>
  <si>
    <t>PIF1 helicase</t>
  </si>
  <si>
    <t>AP_R.00g000440</t>
  </si>
  <si>
    <t>AP_R.00g000450</t>
  </si>
  <si>
    <t>DUF4283</t>
  </si>
  <si>
    <t>zinc ion binding;nucleic acid binding</t>
  </si>
  <si>
    <t>AP_R.00g000460</t>
  </si>
  <si>
    <t>RVT_1</t>
  </si>
  <si>
    <t>DNAse I-like superfamily protein</t>
  </si>
  <si>
    <t>AP_R.00g000470</t>
  </si>
  <si>
    <t>Retrotrans_gag superfamily</t>
  </si>
  <si>
    <t>AP_R.00g000480</t>
  </si>
  <si>
    <t>nuclease/RT</t>
  </si>
  <si>
    <t>RVT_1, zf-RVT</t>
  </si>
  <si>
    <t>RT_like superfamily</t>
  </si>
  <si>
    <t>RNA-directed DNA polymerase (reverse transcriptase)-related family protein</t>
  </si>
  <si>
    <t>AP_R.00g000490</t>
  </si>
  <si>
    <t>Maintainence of meristem</t>
  </si>
  <si>
    <t>R_W_4h</t>
  </si>
  <si>
    <t>R_SG_4h</t>
  </si>
  <si>
    <t>R_SG_24h</t>
  </si>
  <si>
    <t>S_W_4h</t>
  </si>
  <si>
    <t>S_SG_4h</t>
  </si>
  <si>
    <t>S_SG_24h</t>
  </si>
  <si>
    <t>uncharacterized</t>
  </si>
  <si>
    <r>
      <t>Supplementary Table 2.  Transcriptional abundance (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TMM+1) of eccDNA replicon genes under water and glyphosate exposure 4 hour and 24 hours after treatment in a glyphosate sensitive and resistant biotype</t>
    </r>
  </si>
  <si>
    <t>EPSP synthase</t>
  </si>
  <si>
    <t>AtSGS3</t>
  </si>
  <si>
    <t>ANAC008</t>
  </si>
  <si>
    <t>Putative AC9 transposase</t>
  </si>
  <si>
    <t xml:space="preserve">Endonuclease </t>
  </si>
  <si>
    <t xml:space="preserve">DNA repair and recombination helicase PIF1 </t>
  </si>
  <si>
    <t xml:space="preserve">Replication protein A 1B </t>
  </si>
  <si>
    <t xml:space="preserve">ORFA </t>
  </si>
  <si>
    <t xml:space="preserve">Putative AC9 transposase </t>
  </si>
  <si>
    <t xml:space="preserve">Heat shock cognate 70 kDa protein 2 </t>
  </si>
  <si>
    <t xml:space="preserve">SUP1 homolog 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rissaski/Desktop/Desktop/SASKI_work/SASKI_LAB/Manuscripts/Replicon/December_2019-last-attempt/Plant_Cell/DATA_REVISION/FPKM_Heatma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FPKM"/>
      <sheetName val="Sheet2"/>
      <sheetName val="Sheet4"/>
    </sheetNames>
    <sheetDataSet>
      <sheetData sheetId="0"/>
      <sheetData sheetId="1"/>
      <sheetData sheetId="2"/>
      <sheetData sheetId="3">
        <row r="1">
          <cell r="S1" t="str">
            <v>gene_id</v>
          </cell>
          <cell r="T1" t="str">
            <v>R_W_4h</v>
          </cell>
          <cell r="U1" t="str">
            <v>R_SG_4h</v>
          </cell>
          <cell r="V1" t="str">
            <v>R_SG_24h</v>
          </cell>
          <cell r="W1" t="str">
            <v>S_W_4h</v>
          </cell>
          <cell r="X1" t="str">
            <v>S_SG_4h</v>
          </cell>
          <cell r="Y1" t="str">
            <v>S_SG_24h</v>
          </cell>
        </row>
        <row r="2">
          <cell r="S2" t="str">
            <v>AP_R.00g000010</v>
          </cell>
          <cell r="T2">
            <v>16.6756817201118</v>
          </cell>
          <cell r="U2">
            <v>15.86986740695207</v>
          </cell>
          <cell r="V2">
            <v>15.739788677453234</v>
          </cell>
          <cell r="W2">
            <v>0</v>
          </cell>
          <cell r="X2">
            <v>9.1416294845093358</v>
          </cell>
          <cell r="Y2">
            <v>0</v>
          </cell>
        </row>
        <row r="3">
          <cell r="S3" t="str">
            <v>AP_R.00g000020</v>
          </cell>
          <cell r="T3">
            <v>17.74851680362309</v>
          </cell>
          <cell r="U3">
            <v>16.847317046494471</v>
          </cell>
          <cell r="V3">
            <v>14.736417311667759</v>
          </cell>
          <cell r="W3">
            <v>0</v>
          </cell>
          <cell r="X3">
            <v>9.4921936924510906</v>
          </cell>
          <cell r="Y3">
            <v>0</v>
          </cell>
        </row>
        <row r="4">
          <cell r="S4" t="str">
            <v>AP_R.00g000030</v>
          </cell>
          <cell r="T4">
            <v>14.082672073211452</v>
          </cell>
          <cell r="U4">
            <v>13.224667681262719</v>
          </cell>
          <cell r="V4">
            <v>12.890654922363415</v>
          </cell>
          <cell r="W4">
            <v>9.7629932066183862</v>
          </cell>
          <cell r="X4">
            <v>11.293601543021966</v>
          </cell>
          <cell r="Y4">
            <v>11.106444510276866</v>
          </cell>
        </row>
        <row r="5">
          <cell r="S5" t="str">
            <v>AP_R.00g000040</v>
          </cell>
          <cell r="T5">
            <v>11.135141072974992</v>
          </cell>
          <cell r="U5">
            <v>11.04141480355991</v>
          </cell>
          <cell r="V5">
            <v>11.5834828858984</v>
          </cell>
          <cell r="W5">
            <v>11.7222388777546</v>
          </cell>
          <cell r="X5">
            <v>11.574106713017242</v>
          </cell>
          <cell r="Y5">
            <v>10.508665345078256</v>
          </cell>
        </row>
        <row r="6">
          <cell r="S6" t="str">
            <v>AP_R.00g000050</v>
          </cell>
          <cell r="T6">
            <v>6.6009833113708298</v>
          </cell>
          <cell r="U6">
            <v>11.135189822380598</v>
          </cell>
          <cell r="V6">
            <v>11.074670666133862</v>
          </cell>
          <cell r="W6">
            <v>3.6211727526834352</v>
          </cell>
          <cell r="X6">
            <v>0</v>
          </cell>
          <cell r="Y6">
            <v>0</v>
          </cell>
        </row>
        <row r="7">
          <cell r="S7" t="str">
            <v>AP_R.00g000060</v>
          </cell>
          <cell r="T7">
            <v>11.330261467927572</v>
          </cell>
          <cell r="U7">
            <v>11.284060050185101</v>
          </cell>
          <cell r="V7">
            <v>12.393400379290263</v>
          </cell>
          <cell r="W7">
            <v>11.345546071720063</v>
          </cell>
          <cell r="X7">
            <v>12.161794488521068</v>
          </cell>
          <cell r="Y7">
            <v>12.899464743353215</v>
          </cell>
        </row>
        <row r="8">
          <cell r="S8" t="str">
            <v>AP_R.00g000070</v>
          </cell>
          <cell r="T8">
            <v>0</v>
          </cell>
          <cell r="U8">
            <v>0</v>
          </cell>
          <cell r="V8">
            <v>10.194750699566795</v>
          </cell>
          <cell r="W8">
            <v>0</v>
          </cell>
          <cell r="X8">
            <v>8.1425972349900846</v>
          </cell>
          <cell r="Y8">
            <v>5.9477129057158598</v>
          </cell>
        </row>
        <row r="9">
          <cell r="S9" t="str">
            <v>AP_R.00g000080</v>
          </cell>
          <cell r="T9">
            <v>15.116221660029835</v>
          </cell>
          <cell r="U9">
            <v>14.738746571497552</v>
          </cell>
          <cell r="V9">
            <v>13.671862784560361</v>
          </cell>
          <cell r="W9">
            <v>15.231090948201071</v>
          </cell>
          <cell r="X9">
            <v>16.735220920659643</v>
          </cell>
          <cell r="Y9">
            <v>13.671081914116767</v>
          </cell>
        </row>
        <row r="10">
          <cell r="S10" t="str">
            <v>AP_R.00g000090</v>
          </cell>
          <cell r="T10">
            <v>14.533150418603501</v>
          </cell>
          <cell r="U10">
            <v>13.424590031375248</v>
          </cell>
          <cell r="V10">
            <v>4.5362394435726969</v>
          </cell>
          <cell r="W10">
            <v>16.443320573475475</v>
          </cell>
          <cell r="X10">
            <v>10.328747845529998</v>
          </cell>
          <cell r="Y10">
            <v>7.3011486259452711</v>
          </cell>
        </row>
        <row r="11">
          <cell r="S11" t="str">
            <v>AP_R.00g000100</v>
          </cell>
          <cell r="T11">
            <v>5.2468260889995761</v>
          </cell>
          <cell r="U11">
            <v>2.6971065744769747</v>
          </cell>
          <cell r="V11">
            <v>3.0010816157254516</v>
          </cell>
          <cell r="W11">
            <v>11.635118610856736</v>
          </cell>
          <cell r="X11">
            <v>13.144382294643988</v>
          </cell>
          <cell r="Y11">
            <v>12.520920888111263</v>
          </cell>
        </row>
        <row r="12">
          <cell r="S12" t="str">
            <v>AP_R.00g000110</v>
          </cell>
          <cell r="T12">
            <v>14.720467871516087</v>
          </cell>
          <cell r="U12">
            <v>14.651927371388247</v>
          </cell>
          <cell r="V12">
            <v>15.000569120036287</v>
          </cell>
          <cell r="W12">
            <v>16.200282347967157</v>
          </cell>
          <cell r="X12">
            <v>16.70970960414159</v>
          </cell>
          <cell r="Y12">
            <v>16.358900825009293</v>
          </cell>
        </row>
        <row r="13">
          <cell r="S13" t="str">
            <v>AP_R.00g000120</v>
          </cell>
          <cell r="T13">
            <v>10.428625026363495</v>
          </cell>
          <cell r="U13">
            <v>10.847735457006856</v>
          </cell>
          <cell r="V13">
            <v>14.110847037134439</v>
          </cell>
          <cell r="W13">
            <v>15.024838652141295</v>
          </cell>
          <cell r="X13">
            <v>10.908557748112635</v>
          </cell>
          <cell r="Y13">
            <v>8.0601879271502579</v>
          </cell>
        </row>
        <row r="14">
          <cell r="S14" t="str">
            <v>AP_R.00g000130</v>
          </cell>
          <cell r="T14">
            <v>6.2385767059679074</v>
          </cell>
          <cell r="U14">
            <v>0.44678556214312243</v>
          </cell>
          <cell r="V14">
            <v>1.1641426488483064</v>
          </cell>
          <cell r="W14">
            <v>4.7033222266742136</v>
          </cell>
          <cell r="X14">
            <v>0.59072177000984116</v>
          </cell>
          <cell r="Y14">
            <v>0</v>
          </cell>
        </row>
        <row r="15">
          <cell r="S15" t="str">
            <v>AP_R.00g000135</v>
          </cell>
          <cell r="T15">
            <v>0</v>
          </cell>
          <cell r="U15">
            <v>0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</row>
        <row r="16">
          <cell r="S16" t="str">
            <v>AP_R.00g000140</v>
          </cell>
          <cell r="T16">
            <v>17.392030988787727</v>
          </cell>
          <cell r="U16">
            <v>17.504587078479414</v>
          </cell>
          <cell r="V16">
            <v>15.977421788693219</v>
          </cell>
          <cell r="W16">
            <v>0</v>
          </cell>
          <cell r="X16">
            <v>9.426497496319433</v>
          </cell>
          <cell r="Y16">
            <v>0</v>
          </cell>
        </row>
        <row r="17">
          <cell r="S17" t="str">
            <v>AP_R.00g000145</v>
          </cell>
          <cell r="T17">
            <v>0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</row>
        <row r="18">
          <cell r="S18" t="str">
            <v>AP_R.00g000146</v>
          </cell>
          <cell r="T18">
            <v>16.602618102567817</v>
          </cell>
          <cell r="U18">
            <v>16.302912062612176</v>
          </cell>
          <cell r="V18">
            <v>17.652791480003248</v>
          </cell>
          <cell r="W18">
            <v>0</v>
          </cell>
          <cell r="X18">
            <v>4.5056369117627746</v>
          </cell>
          <cell r="Y18">
            <v>0</v>
          </cell>
        </row>
        <row r="19">
          <cell r="S19" t="str">
            <v>AP_R.00g000150</v>
          </cell>
          <cell r="T19">
            <v>5.193574640446597</v>
          </cell>
          <cell r="U19">
            <v>9.5084207290970895</v>
          </cell>
          <cell r="V19">
            <v>18.105269757599142</v>
          </cell>
          <cell r="W19">
            <v>0</v>
          </cell>
          <cell r="X19">
            <v>0</v>
          </cell>
          <cell r="Y19">
            <v>0</v>
          </cell>
        </row>
        <row r="20">
          <cell r="S20" t="str">
            <v>AP_R.00g000160</v>
          </cell>
          <cell r="T20">
            <v>0</v>
          </cell>
          <cell r="U20">
            <v>3.8745019060672066</v>
          </cell>
          <cell r="V20">
            <v>0</v>
          </cell>
          <cell r="W20">
            <v>3.4681922897538877</v>
          </cell>
          <cell r="X20">
            <v>0</v>
          </cell>
          <cell r="Y20">
            <v>0</v>
          </cell>
        </row>
        <row r="21">
          <cell r="S21" t="str">
            <v>AP_R.00g000170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5.2952087340404823</v>
          </cell>
          <cell r="Y21">
            <v>0</v>
          </cell>
        </row>
        <row r="22">
          <cell r="S22" t="str">
            <v>AP_R.00g000180</v>
          </cell>
          <cell r="T22">
            <v>7.3134704630215375E-2</v>
          </cell>
          <cell r="U22">
            <v>0.12035194036522208</v>
          </cell>
          <cell r="V22">
            <v>0.11769504266975458</v>
          </cell>
          <cell r="W22">
            <v>10.739932464416935</v>
          </cell>
          <cell r="X22">
            <v>5.4473808288733094</v>
          </cell>
          <cell r="Y22">
            <v>2.7154051503726646E-2</v>
          </cell>
        </row>
        <row r="23">
          <cell r="S23" t="str">
            <v>AP_R.00g000190</v>
          </cell>
          <cell r="T23">
            <v>10.264197438532563</v>
          </cell>
          <cell r="U23">
            <v>12.680041014086106</v>
          </cell>
          <cell r="V23">
            <v>12.248807573683047</v>
          </cell>
          <cell r="W23">
            <v>13.031455679051042</v>
          </cell>
          <cell r="X23">
            <v>14.324193839720659</v>
          </cell>
          <cell r="Y23">
            <v>12.040194154727507</v>
          </cell>
        </row>
        <row r="24">
          <cell r="S24" t="str">
            <v>AP_R.00g000200</v>
          </cell>
          <cell r="T24">
            <v>5.0280828678780276</v>
          </cell>
          <cell r="U24">
            <v>8.5068272346309861</v>
          </cell>
          <cell r="V24">
            <v>0</v>
          </cell>
          <cell r="W24">
            <v>2.7460977436900005</v>
          </cell>
          <cell r="X24">
            <v>6.6759288136918604</v>
          </cell>
          <cell r="Y24">
            <v>0</v>
          </cell>
        </row>
        <row r="25">
          <cell r="S25" t="str">
            <v>AP_R.00g000210</v>
          </cell>
          <cell r="T25">
            <v>17.144382991750511</v>
          </cell>
          <cell r="U25">
            <v>17.146044304872103</v>
          </cell>
          <cell r="V25">
            <v>17.144853143246515</v>
          </cell>
          <cell r="W25">
            <v>12.819866530850367</v>
          </cell>
          <cell r="X25">
            <v>14.941276173943212</v>
          </cell>
          <cell r="Y25">
            <v>12.296220781850526</v>
          </cell>
        </row>
        <row r="26">
          <cell r="S26" t="str">
            <v>AP_R.00g000220</v>
          </cell>
          <cell r="T26">
            <v>5.6798178617297665</v>
          </cell>
          <cell r="U26">
            <v>6.4406366570129947</v>
          </cell>
          <cell r="V26">
            <v>9.3612485692873442</v>
          </cell>
          <cell r="W26">
            <v>4.1151997493854449</v>
          </cell>
          <cell r="X26">
            <v>7.4578158794152802</v>
          </cell>
          <cell r="Y26">
            <v>9.7889010026907695</v>
          </cell>
        </row>
        <row r="27">
          <cell r="S27" t="str">
            <v>AP_R.00g000230</v>
          </cell>
          <cell r="T27">
            <v>3.5331895446003236</v>
          </cell>
          <cell r="U27">
            <v>3.9696570462691043</v>
          </cell>
          <cell r="V27">
            <v>0</v>
          </cell>
          <cell r="W27">
            <v>8.0842715947698913</v>
          </cell>
          <cell r="X27">
            <v>4.9105887689186796</v>
          </cell>
          <cell r="Y27">
            <v>6.4971812170249557</v>
          </cell>
        </row>
        <row r="28">
          <cell r="S28" t="str">
            <v>AP_R.00g000240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</row>
        <row r="29">
          <cell r="S29" t="str">
            <v>AP_R.00g000250</v>
          </cell>
          <cell r="T29">
            <v>5.0280828678780276</v>
          </cell>
          <cell r="U29">
            <v>8.5068272346309861</v>
          </cell>
          <cell r="V29">
            <v>0</v>
          </cell>
          <cell r="W29">
            <v>2.7460977436900005</v>
          </cell>
          <cell r="X29">
            <v>6.6759288136918604</v>
          </cell>
          <cell r="Y29">
            <v>0</v>
          </cell>
        </row>
        <row r="30">
          <cell r="S30" t="str">
            <v>AP_R.00g000260</v>
          </cell>
          <cell r="T30">
            <v>0</v>
          </cell>
          <cell r="U30">
            <v>0</v>
          </cell>
          <cell r="V30">
            <v>0</v>
          </cell>
          <cell r="W30">
            <v>0</v>
          </cell>
          <cell r="X30">
            <v>3.0908534304511139</v>
          </cell>
          <cell r="Y30">
            <v>4.4533858803664499</v>
          </cell>
        </row>
        <row r="31">
          <cell r="S31" t="str">
            <v>AP_R.00g000270</v>
          </cell>
          <cell r="T31">
            <v>14.922099985406058</v>
          </cell>
          <cell r="U31">
            <v>15.225262124534783</v>
          </cell>
          <cell r="V31">
            <v>14.486938507343227</v>
          </cell>
          <cell r="W31">
            <v>7.3039816157809465</v>
          </cell>
          <cell r="X31">
            <v>4.7597949957575132</v>
          </cell>
          <cell r="Y31">
            <v>0</v>
          </cell>
        </row>
        <row r="32">
          <cell r="S32" t="str">
            <v>AP_R.00g000280</v>
          </cell>
          <cell r="T32">
            <v>14.62869796690044</v>
          </cell>
          <cell r="U32">
            <v>14.916663472469708</v>
          </cell>
          <cell r="V32">
            <v>16.932445680517244</v>
          </cell>
          <cell r="W32">
            <v>0</v>
          </cell>
          <cell r="X32">
            <v>8.0147625557926307</v>
          </cell>
          <cell r="Y32">
            <v>5.9445305233056409</v>
          </cell>
        </row>
        <row r="33">
          <cell r="S33" t="str">
            <v>AP_R.00g000290</v>
          </cell>
          <cell r="T33">
            <v>15.946986756908199</v>
          </cell>
          <cell r="U33">
            <v>16.105652278987556</v>
          </cell>
          <cell r="V33">
            <v>16.962170206281126</v>
          </cell>
          <cell r="W33">
            <v>0</v>
          </cell>
          <cell r="X33">
            <v>5.1761232711479392</v>
          </cell>
          <cell r="Y33">
            <v>7.2690986199778687</v>
          </cell>
        </row>
        <row r="34">
          <cell r="S34" t="str">
            <v>AP_R.00g000300</v>
          </cell>
          <cell r="T34">
            <v>7.7750834733352354</v>
          </cell>
          <cell r="U34">
            <v>11.264371636652099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</row>
        <row r="35">
          <cell r="S35" t="str">
            <v>AP_R.00g000310</v>
          </cell>
          <cell r="T35">
            <v>11.706912966604891</v>
          </cell>
          <cell r="U35">
            <v>11.431387909299071</v>
          </cell>
          <cell r="V35">
            <v>11.42726936356385</v>
          </cell>
          <cell r="W35">
            <v>11.320319382306645</v>
          </cell>
          <cell r="X35">
            <v>12.368653233529438</v>
          </cell>
          <cell r="Y35">
            <v>11.701475849540117</v>
          </cell>
        </row>
        <row r="36">
          <cell r="S36" t="str">
            <v>AP_R.00g000320</v>
          </cell>
          <cell r="T36">
            <v>0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</row>
        <row r="37">
          <cell r="S37" t="str">
            <v>AP_R.00g000330</v>
          </cell>
          <cell r="T37">
            <v>0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</row>
        <row r="38">
          <cell r="S38" t="str">
            <v>AP_R.00g000340</v>
          </cell>
          <cell r="T38">
            <v>0</v>
          </cell>
          <cell r="U38">
            <v>0</v>
          </cell>
          <cell r="V38">
            <v>0</v>
          </cell>
          <cell r="W38">
            <v>0</v>
          </cell>
          <cell r="X38">
            <v>0</v>
          </cell>
          <cell r="Y38">
            <v>0</v>
          </cell>
        </row>
        <row r="39">
          <cell r="S39" t="str">
            <v>AP_R.00g000350</v>
          </cell>
          <cell r="T39">
            <v>0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</row>
        <row r="40">
          <cell r="S40" t="str">
            <v>AP_R.00g000370</v>
          </cell>
          <cell r="T40">
            <v>3.7516779456875788</v>
          </cell>
          <cell r="U40">
            <v>0</v>
          </cell>
          <cell r="V40">
            <v>0</v>
          </cell>
          <cell r="W40">
            <v>0</v>
          </cell>
          <cell r="X40">
            <v>4.3592400255293287</v>
          </cell>
          <cell r="Y40">
            <v>0</v>
          </cell>
        </row>
        <row r="41">
          <cell r="S41" t="str">
            <v>AP_R.00g000380</v>
          </cell>
          <cell r="T41">
            <v>0</v>
          </cell>
          <cell r="U41">
            <v>0</v>
          </cell>
          <cell r="V41">
            <v>0</v>
          </cell>
          <cell r="W41">
            <v>0</v>
          </cell>
          <cell r="X41">
            <v>0</v>
          </cell>
          <cell r="Y41">
            <v>0</v>
          </cell>
        </row>
        <row r="42">
          <cell r="S42" t="str">
            <v>AP_R.00g000390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</v>
          </cell>
        </row>
        <row r="43">
          <cell r="S43" t="str">
            <v>AP_R.00g000395</v>
          </cell>
          <cell r="T43">
            <v>11.977317850995995</v>
          </cell>
          <cell r="U43">
            <v>11.13030413510732</v>
          </cell>
          <cell r="V43">
            <v>3.8174186054023016</v>
          </cell>
          <cell r="W43">
            <v>3.7796799636147558</v>
          </cell>
          <cell r="X43">
            <v>0</v>
          </cell>
          <cell r="Y43">
            <v>5.5245025374491616</v>
          </cell>
        </row>
        <row r="44">
          <cell r="S44" t="str">
            <v>AP_R.00g000396</v>
          </cell>
          <cell r="T44">
            <v>11.417603080036709</v>
          </cell>
          <cell r="U44">
            <v>11.28720157508725</v>
          </cell>
          <cell r="V44">
            <v>11.783133711086498</v>
          </cell>
          <cell r="W44">
            <v>12.15230702769243</v>
          </cell>
          <cell r="X44">
            <v>7.7504658191322005</v>
          </cell>
          <cell r="Y44">
            <v>12.251975552872572</v>
          </cell>
        </row>
        <row r="45">
          <cell r="S45" t="str">
            <v>AP_R.00g000400</v>
          </cell>
          <cell r="T45">
            <v>18.204258701608726</v>
          </cell>
          <cell r="U45">
            <v>17.799968966815097</v>
          </cell>
          <cell r="V45">
            <v>17.266284873237776</v>
          </cell>
          <cell r="W45">
            <v>0</v>
          </cell>
          <cell r="X45">
            <v>5.3315619142846318</v>
          </cell>
          <cell r="Y45">
            <v>0</v>
          </cell>
        </row>
        <row r="46">
          <cell r="S46" t="str">
            <v>AP_R.00g000410</v>
          </cell>
          <cell r="T46">
            <v>0</v>
          </cell>
          <cell r="U46">
            <v>0</v>
          </cell>
          <cell r="V46">
            <v>0</v>
          </cell>
          <cell r="W46">
            <v>0</v>
          </cell>
          <cell r="X46">
            <v>0</v>
          </cell>
          <cell r="Y46">
            <v>0</v>
          </cell>
        </row>
        <row r="47">
          <cell r="S47" t="str">
            <v>AP_R.00g000420</v>
          </cell>
          <cell r="T47">
            <v>0</v>
          </cell>
          <cell r="U47">
            <v>0</v>
          </cell>
          <cell r="V47">
            <v>0</v>
          </cell>
          <cell r="W47">
            <v>0</v>
          </cell>
          <cell r="X47">
            <v>0</v>
          </cell>
          <cell r="Y47">
            <v>0</v>
          </cell>
        </row>
        <row r="48">
          <cell r="S48" t="str">
            <v>AP_R.00g000430</v>
          </cell>
          <cell r="T48">
            <v>15.686848328616513</v>
          </cell>
          <cell r="U48">
            <v>14.893037069420513</v>
          </cell>
          <cell r="V48">
            <v>14.157070165924781</v>
          </cell>
          <cell r="W48">
            <v>13.039677164901066</v>
          </cell>
          <cell r="X48">
            <v>14.480032688319717</v>
          </cell>
          <cell r="Y48">
            <v>11.980223494340764</v>
          </cell>
        </row>
        <row r="49">
          <cell r="S49" t="str">
            <v>AP_R.00g000440</v>
          </cell>
          <cell r="T49">
            <v>0</v>
          </cell>
          <cell r="U49">
            <v>0</v>
          </cell>
          <cell r="V49">
            <v>0</v>
          </cell>
          <cell r="W49">
            <v>0</v>
          </cell>
          <cell r="X49">
            <v>0</v>
          </cell>
          <cell r="Y49">
            <v>0</v>
          </cell>
        </row>
        <row r="50">
          <cell r="S50" t="str">
            <v>AP_R.00g000450</v>
          </cell>
          <cell r="T50">
            <v>0</v>
          </cell>
          <cell r="U50">
            <v>0</v>
          </cell>
          <cell r="V50">
            <v>3.4023128823019673</v>
          </cell>
          <cell r="W50">
            <v>0</v>
          </cell>
          <cell r="X50">
            <v>0</v>
          </cell>
          <cell r="Y50">
            <v>0</v>
          </cell>
        </row>
        <row r="51">
          <cell r="S51" t="str">
            <v>AP_R.00g000460</v>
          </cell>
          <cell r="T51">
            <v>0</v>
          </cell>
          <cell r="U51">
            <v>0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</row>
        <row r="52">
          <cell r="S52" t="str">
            <v>AP_R.00g000470</v>
          </cell>
          <cell r="T52">
            <v>7.6501254851741818</v>
          </cell>
          <cell r="U52">
            <v>7.484557083669773</v>
          </cell>
          <cell r="V52">
            <v>11.866207133032496</v>
          </cell>
          <cell r="W52">
            <v>3.7139157211071629</v>
          </cell>
          <cell r="X52">
            <v>7.7458894098496387</v>
          </cell>
          <cell r="Y52">
            <v>11.53046974015321</v>
          </cell>
        </row>
        <row r="53">
          <cell r="S53" t="str">
            <v>AP_R.00g000480</v>
          </cell>
          <cell r="T53">
            <v>8.2046347192400404</v>
          </cell>
          <cell r="U53">
            <v>2.6564963705534952</v>
          </cell>
          <cell r="V53">
            <v>0</v>
          </cell>
          <cell r="W53">
            <v>2.7878503341912997</v>
          </cell>
          <cell r="X53">
            <v>3.4945436167008408</v>
          </cell>
          <cell r="Y53">
            <v>4.6678921252302343</v>
          </cell>
        </row>
        <row r="54">
          <cell r="S54" t="str">
            <v>AP_R.00g000490</v>
          </cell>
          <cell r="T54">
            <v>15.262914462440371</v>
          </cell>
          <cell r="U54">
            <v>15.62776860540318</v>
          </cell>
          <cell r="V54">
            <v>15.682951610430489</v>
          </cell>
          <cell r="W54">
            <v>4.1866590172021141</v>
          </cell>
          <cell r="X54">
            <v>14.717456553810127</v>
          </cell>
          <cell r="Y54">
            <v>15.100750451738968</v>
          </cell>
        </row>
        <row r="55">
          <cell r="S55" t="str">
            <v>AP_R.00g000491</v>
          </cell>
          <cell r="T55">
            <v>15.902006620527962</v>
          </cell>
          <cell r="U55">
            <v>15.568640314161899</v>
          </cell>
          <cell r="V55">
            <v>15.148356816041213</v>
          </cell>
          <cell r="W55">
            <v>7.3148686963232974</v>
          </cell>
          <cell r="X55">
            <v>10.560993838370271</v>
          </cell>
          <cell r="Y55">
            <v>4.7777879042735476</v>
          </cell>
        </row>
        <row r="56">
          <cell r="S56" t="str">
            <v>AP_R.00g000492</v>
          </cell>
          <cell r="T56">
            <v>15.308385464716542</v>
          </cell>
          <cell r="U56">
            <v>16.239398358579862</v>
          </cell>
          <cell r="V56">
            <v>15.869366958521754</v>
          </cell>
          <cell r="W56">
            <v>16.521911272667808</v>
          </cell>
          <cell r="X56">
            <v>17.886063833227102</v>
          </cell>
          <cell r="Y56">
            <v>16.856041945641877</v>
          </cell>
        </row>
        <row r="57">
          <cell r="S57" t="str">
            <v>AP_R.00g000493</v>
          </cell>
          <cell r="T57">
            <v>13.084157301157711</v>
          </cell>
          <cell r="U57">
            <v>12.909207565800243</v>
          </cell>
          <cell r="V57">
            <v>12.591189216661878</v>
          </cell>
          <cell r="W57">
            <v>11.314274507355822</v>
          </cell>
          <cell r="X57">
            <v>12.213777401272779</v>
          </cell>
          <cell r="Y57">
            <v>10.829864619544228</v>
          </cell>
        </row>
        <row r="58">
          <cell r="S58" t="str">
            <v>AP_R.00g000494</v>
          </cell>
          <cell r="T58">
            <v>14.984526825980593</v>
          </cell>
          <cell r="U58">
            <v>15.038505672360802</v>
          </cell>
          <cell r="V58">
            <v>15.599210438019792</v>
          </cell>
          <cell r="W58">
            <v>15.672922425877328</v>
          </cell>
          <cell r="X58">
            <v>16.651888478496907</v>
          </cell>
          <cell r="Y58">
            <v>15.625947027875489</v>
          </cell>
        </row>
        <row r="59">
          <cell r="S59" t="str">
            <v>AP_R.00g000495</v>
          </cell>
          <cell r="T59">
            <v>2.8531972547703561</v>
          </cell>
          <cell r="U59">
            <v>2.5165194976610961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</row>
        <row r="60">
          <cell r="S60" t="str">
            <v>AP_R.00g000496</v>
          </cell>
          <cell r="T60">
            <v>10.149712829690406</v>
          </cell>
          <cell r="U60">
            <v>10.32161585287689</v>
          </cell>
          <cell r="V60">
            <v>11.485433368392695</v>
          </cell>
          <cell r="W60">
            <v>11.288312415887553</v>
          </cell>
          <cell r="X60">
            <v>11.844917955989075</v>
          </cell>
          <cell r="Y60">
            <v>12.08501361849508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2684B-CA83-FA4E-B6A5-DA9887D3F380}">
  <dimension ref="A1:N62"/>
  <sheetViews>
    <sheetView tabSelected="1" topLeftCell="A9" workbookViewId="0">
      <selection activeCell="L9" sqref="L1:L1048576"/>
    </sheetView>
  </sheetViews>
  <sheetFormatPr baseColWidth="10" defaultRowHeight="16"/>
  <cols>
    <col min="1" max="1" width="22.5" customWidth="1"/>
    <col min="2" max="2" width="17.6640625" style="3" customWidth="1"/>
    <col min="3" max="8" width="10.83203125" style="3" customWidth="1"/>
    <col min="9" max="9" width="17" customWidth="1"/>
    <col min="10" max="10" width="28" customWidth="1"/>
    <col min="11" max="11" width="19.83203125" customWidth="1"/>
    <col min="12" max="13" width="30.5" customWidth="1"/>
    <col min="14" max="14" width="64.1640625" customWidth="1"/>
  </cols>
  <sheetData>
    <row r="1" spans="1:14">
      <c r="A1" s="6" t="s">
        <v>15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ht="17" thickBot="1">
      <c r="A3" s="1" t="s">
        <v>0</v>
      </c>
      <c r="B3" s="2" t="s">
        <v>1</v>
      </c>
      <c r="C3" s="9" t="s">
        <v>144</v>
      </c>
      <c r="D3" s="9" t="s">
        <v>145</v>
      </c>
      <c r="E3" s="9" t="s">
        <v>146</v>
      </c>
      <c r="F3" s="9" t="s">
        <v>147</v>
      </c>
      <c r="G3" s="9" t="s">
        <v>148</v>
      </c>
      <c r="H3" s="9" t="s">
        <v>149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7</v>
      </c>
    </row>
    <row r="4" spans="1:14">
      <c r="A4" t="s">
        <v>110</v>
      </c>
      <c r="B4" s="3">
        <v>48</v>
      </c>
      <c r="C4" s="7">
        <f>VLOOKUP($A4,[1]Sheet4!$S:$Y,2,FALSE)</f>
        <v>18.204258701608726</v>
      </c>
      <c r="D4" s="7">
        <f>VLOOKUP($A4,[1]Sheet4!$S:$Y,3,FALSE)</f>
        <v>17.799968966815097</v>
      </c>
      <c r="E4" s="7">
        <f>VLOOKUP($A4,[1]Sheet4!$S:$Y,4,FALSE)</f>
        <v>17.266284873237776</v>
      </c>
      <c r="F4" s="7">
        <f>VLOOKUP($A4,[1]Sheet4!$S:$Y,5,FALSE)</f>
        <v>0</v>
      </c>
      <c r="G4" s="7">
        <f>VLOOKUP($A4,[1]Sheet4!$S:$Y,6,FALSE)</f>
        <v>5.3315619142846318</v>
      </c>
      <c r="H4" s="7">
        <f>VLOOKUP($A4,[1]Sheet4!$S:$Y,7,FALSE)</f>
        <v>0</v>
      </c>
      <c r="I4" t="s">
        <v>150</v>
      </c>
    </row>
    <row r="5" spans="1:14">
      <c r="A5" t="s">
        <v>40</v>
      </c>
      <c r="B5" s="3">
        <v>15</v>
      </c>
      <c r="C5" s="7">
        <f>VLOOKUP($A5,[1]Sheet4!$S:$Y,2,FALSE)</f>
        <v>17.392030988787727</v>
      </c>
      <c r="D5" s="7">
        <f>VLOOKUP($A5,[1]Sheet4!$S:$Y,3,FALSE)</f>
        <v>17.504587078479414</v>
      </c>
      <c r="E5" s="7">
        <f>VLOOKUP($A5,[1]Sheet4!$S:$Y,4,FALSE)</f>
        <v>15.977421788693219</v>
      </c>
      <c r="F5" s="7">
        <f>VLOOKUP($A5,[1]Sheet4!$S:$Y,5,FALSE)</f>
        <v>0</v>
      </c>
      <c r="G5" s="7">
        <f>VLOOKUP($A5,[1]Sheet4!$S:$Y,6,FALSE)</f>
        <v>9.426497496319433</v>
      </c>
      <c r="H5" s="7">
        <f>VLOOKUP($A5,[1]Sheet4!$S:$Y,7,FALSE)</f>
        <v>0</v>
      </c>
      <c r="I5" t="s">
        <v>150</v>
      </c>
    </row>
    <row r="6" spans="1:14">
      <c r="A6" t="s">
        <v>64</v>
      </c>
      <c r="B6" s="3">
        <v>25</v>
      </c>
      <c r="C6" s="7">
        <f>VLOOKUP($A6,[1]Sheet4!$S:$Y,2,FALSE)</f>
        <v>17.144382991750511</v>
      </c>
      <c r="D6" s="7">
        <f>VLOOKUP($A6,[1]Sheet4!$S:$Y,3,FALSE)</f>
        <v>17.146044304872103</v>
      </c>
      <c r="E6" s="7">
        <f>VLOOKUP($A6,[1]Sheet4!$S:$Y,4,FALSE)</f>
        <v>17.144853143246515</v>
      </c>
      <c r="F6" s="7">
        <f>VLOOKUP($A6,[1]Sheet4!$S:$Y,5,FALSE)</f>
        <v>12.819866530850367</v>
      </c>
      <c r="G6" s="7">
        <f>VLOOKUP($A6,[1]Sheet4!$S:$Y,6,FALSE)</f>
        <v>14.941276173943212</v>
      </c>
      <c r="H6" s="7">
        <f>VLOOKUP($A6,[1]Sheet4!$S:$Y,7,FALSE)</f>
        <v>12.296220781850526</v>
      </c>
      <c r="I6" t="s">
        <v>65</v>
      </c>
      <c r="J6" t="s">
        <v>66</v>
      </c>
      <c r="K6" t="s">
        <v>67</v>
      </c>
      <c r="L6" t="s">
        <v>152</v>
      </c>
      <c r="N6" t="s">
        <v>68</v>
      </c>
    </row>
    <row r="7" spans="1:14">
      <c r="A7" t="s">
        <v>9</v>
      </c>
      <c r="B7" s="3">
        <v>2</v>
      </c>
      <c r="C7" s="7">
        <f>VLOOKUP($A7,[1]Sheet4!$S:$Y,2,FALSE)</f>
        <v>17.74851680362309</v>
      </c>
      <c r="D7" s="7">
        <f>VLOOKUP($A7,[1]Sheet4!$S:$Y,3,FALSE)</f>
        <v>16.847317046494471</v>
      </c>
      <c r="E7" s="7">
        <f>VLOOKUP($A7,[1]Sheet4!$S:$Y,4,FALSE)</f>
        <v>14.736417311667759</v>
      </c>
      <c r="F7" s="7">
        <f>VLOOKUP($A7,[1]Sheet4!$S:$Y,5,FALSE)</f>
        <v>0</v>
      </c>
      <c r="G7" s="7">
        <f>VLOOKUP($A7,[1]Sheet4!$S:$Y,6,FALSE)</f>
        <v>9.4921936924510906</v>
      </c>
      <c r="H7" s="7">
        <f>VLOOKUP($A7,[1]Sheet4!$S:$Y,7,FALSE)</f>
        <v>0</v>
      </c>
      <c r="I7" t="s">
        <v>150</v>
      </c>
    </row>
    <row r="8" spans="1:14">
      <c r="A8" t="s">
        <v>43</v>
      </c>
      <c r="B8" s="3">
        <v>17</v>
      </c>
      <c r="C8" s="7">
        <f>VLOOKUP($A8,[1]Sheet4!$S:$Y,2,FALSE)</f>
        <v>16.602618102567817</v>
      </c>
      <c r="D8" s="7">
        <f>VLOOKUP($A8,[1]Sheet4!$S:$Y,3,FALSE)</f>
        <v>16.302912062612176</v>
      </c>
      <c r="E8" s="7">
        <f>VLOOKUP($A8,[1]Sheet4!$S:$Y,4,FALSE)</f>
        <v>17.652791480003248</v>
      </c>
      <c r="F8" s="7">
        <f>VLOOKUP($A8,[1]Sheet4!$S:$Y,5,FALSE)</f>
        <v>0</v>
      </c>
      <c r="G8" s="7">
        <f>VLOOKUP($A8,[1]Sheet4!$S:$Y,6,FALSE)</f>
        <v>4.5056369117627746</v>
      </c>
      <c r="H8" s="7">
        <f>VLOOKUP($A8,[1]Sheet4!$S:$Y,7,FALSE)</f>
        <v>0</v>
      </c>
      <c r="I8" t="s">
        <v>150</v>
      </c>
      <c r="M8" t="s">
        <v>42</v>
      </c>
    </row>
    <row r="9" spans="1:14">
      <c r="A9" t="s">
        <v>79</v>
      </c>
      <c r="B9" s="3">
        <v>35</v>
      </c>
      <c r="C9" s="7">
        <f>VLOOKUP($A9,[1]Sheet4!$S:$Y,2,FALSE)</f>
        <v>15.308385464716542</v>
      </c>
      <c r="D9" s="7">
        <f>VLOOKUP($A9,[1]Sheet4!$S:$Y,3,FALSE)</f>
        <v>16.239398358579862</v>
      </c>
      <c r="E9" s="7">
        <f>VLOOKUP($A9,[1]Sheet4!$S:$Y,4,FALSE)</f>
        <v>15.869366958521754</v>
      </c>
      <c r="F9" s="7">
        <f>VLOOKUP($A9,[1]Sheet4!$S:$Y,5,FALSE)</f>
        <v>16.521911272667808</v>
      </c>
      <c r="G9" s="7">
        <f>VLOOKUP($A9,[1]Sheet4!$S:$Y,6,FALSE)</f>
        <v>17.886063833227102</v>
      </c>
      <c r="H9" s="7">
        <f>VLOOKUP($A9,[1]Sheet4!$S:$Y,7,FALSE)</f>
        <v>16.856041945641877</v>
      </c>
      <c r="I9" t="s">
        <v>80</v>
      </c>
      <c r="J9" t="s">
        <v>81</v>
      </c>
      <c r="K9" t="s">
        <v>82</v>
      </c>
      <c r="L9" t="s">
        <v>153</v>
      </c>
      <c r="N9" t="s">
        <v>83</v>
      </c>
    </row>
    <row r="10" spans="1:14">
      <c r="A10" t="s">
        <v>77</v>
      </c>
      <c r="B10" s="3">
        <v>33</v>
      </c>
      <c r="C10" s="7">
        <f>VLOOKUP($A10,[1]Sheet4!$S:$Y,2,FALSE)</f>
        <v>15.946986756908199</v>
      </c>
      <c r="D10" s="7">
        <f>VLOOKUP($A10,[1]Sheet4!$S:$Y,3,FALSE)</f>
        <v>16.105652278987556</v>
      </c>
      <c r="E10" s="7">
        <f>VLOOKUP($A10,[1]Sheet4!$S:$Y,4,FALSE)</f>
        <v>16.962170206281126</v>
      </c>
      <c r="F10" s="7">
        <f>VLOOKUP($A10,[1]Sheet4!$S:$Y,5,FALSE)</f>
        <v>0</v>
      </c>
      <c r="G10" s="7">
        <f>VLOOKUP($A10,[1]Sheet4!$S:$Y,6,FALSE)</f>
        <v>5.1761232711479392</v>
      </c>
      <c r="H10" s="7">
        <f>VLOOKUP($A10,[1]Sheet4!$S:$Y,7,FALSE)</f>
        <v>7.2690986199778687</v>
      </c>
      <c r="I10" t="s">
        <v>150</v>
      </c>
    </row>
    <row r="11" spans="1:14">
      <c r="A11" t="s">
        <v>8</v>
      </c>
      <c r="B11" s="3">
        <v>1</v>
      </c>
      <c r="C11" s="7">
        <f>VLOOKUP($A11,[1]Sheet4!$S:$Y,2,FALSE)</f>
        <v>16.6756817201118</v>
      </c>
      <c r="D11" s="7">
        <f>VLOOKUP($A11,[1]Sheet4!$S:$Y,3,FALSE)</f>
        <v>15.86986740695207</v>
      </c>
      <c r="E11" s="7">
        <f>VLOOKUP($A11,[1]Sheet4!$S:$Y,4,FALSE)</f>
        <v>15.739788677453234</v>
      </c>
      <c r="F11" s="7">
        <f>VLOOKUP($A11,[1]Sheet4!$S:$Y,5,FALSE)</f>
        <v>0</v>
      </c>
      <c r="G11" s="7">
        <f>VLOOKUP($A11,[1]Sheet4!$S:$Y,6,FALSE)</f>
        <v>9.1416294845093358</v>
      </c>
      <c r="H11" s="7">
        <f>VLOOKUP($A11,[1]Sheet4!$S:$Y,7,FALSE)</f>
        <v>0</v>
      </c>
      <c r="I11" t="s">
        <v>150</v>
      </c>
    </row>
    <row r="12" spans="1:14">
      <c r="A12" s="10" t="s">
        <v>142</v>
      </c>
      <c r="B12" s="11">
        <v>59</v>
      </c>
      <c r="C12" s="12">
        <f>VLOOKUP($A12,[1]Sheet4!$S:$Y,2,FALSE)</f>
        <v>15.262914462440371</v>
      </c>
      <c r="D12" s="12">
        <f>VLOOKUP($A12,[1]Sheet4!$S:$Y,3,FALSE)</f>
        <v>15.62776860540318</v>
      </c>
      <c r="E12" s="12">
        <f>VLOOKUP($A12,[1]Sheet4!$S:$Y,4,FALSE)</f>
        <v>15.682951610430489</v>
      </c>
      <c r="F12" s="12">
        <f>VLOOKUP($A12,[1]Sheet4!$S:$Y,5,FALSE)</f>
        <v>4.1866590172021141</v>
      </c>
      <c r="G12" s="12">
        <f>VLOOKUP($A12,[1]Sheet4!$S:$Y,6,FALSE)</f>
        <v>14.717456553810127</v>
      </c>
      <c r="H12" s="12">
        <f>VLOOKUP($A12,[1]Sheet4!$S:$Y,7,FALSE)</f>
        <v>15.100750451738968</v>
      </c>
      <c r="I12" s="10" t="s">
        <v>150</v>
      </c>
      <c r="J12" s="10"/>
      <c r="K12" s="10"/>
      <c r="L12" s="10" t="s">
        <v>143</v>
      </c>
      <c r="M12" s="10"/>
      <c r="N12" s="10"/>
    </row>
    <row r="13" spans="1:14">
      <c r="A13" t="s">
        <v>44</v>
      </c>
      <c r="B13" s="3">
        <v>18</v>
      </c>
      <c r="C13" s="7">
        <f>VLOOKUP($A13,[1]Sheet4!$S:$Y,2,FALSE)</f>
        <v>15.902006620527962</v>
      </c>
      <c r="D13" s="7">
        <f>VLOOKUP($A13,[1]Sheet4!$S:$Y,3,FALSE)</f>
        <v>15.568640314161899</v>
      </c>
      <c r="E13" s="7">
        <f>VLOOKUP($A13,[1]Sheet4!$S:$Y,4,FALSE)</f>
        <v>15.148356816041213</v>
      </c>
      <c r="F13" s="7">
        <f>VLOOKUP($A13,[1]Sheet4!$S:$Y,5,FALSE)</f>
        <v>7.3148686963232974</v>
      </c>
      <c r="G13" s="7">
        <f>VLOOKUP($A13,[1]Sheet4!$S:$Y,6,FALSE)</f>
        <v>10.560993838370271</v>
      </c>
      <c r="H13" s="7">
        <f>VLOOKUP($A13,[1]Sheet4!$S:$Y,7,FALSE)</f>
        <v>4.7777879042735476</v>
      </c>
      <c r="I13" t="s">
        <v>11</v>
      </c>
      <c r="J13" t="s">
        <v>45</v>
      </c>
      <c r="K13" t="s">
        <v>11</v>
      </c>
      <c r="M13" t="s">
        <v>46</v>
      </c>
      <c r="N13" t="s">
        <v>13</v>
      </c>
    </row>
    <row r="14" spans="1:14">
      <c r="A14" t="s">
        <v>75</v>
      </c>
      <c r="B14" s="3">
        <v>31</v>
      </c>
      <c r="C14" s="7">
        <f>VLOOKUP($A14,[1]Sheet4!$S:$Y,2,FALSE)</f>
        <v>14.922099985406058</v>
      </c>
      <c r="D14" s="7">
        <f>VLOOKUP($A14,[1]Sheet4!$S:$Y,3,FALSE)</f>
        <v>15.225262124534783</v>
      </c>
      <c r="E14" s="7">
        <f>VLOOKUP($A14,[1]Sheet4!$S:$Y,4,FALSE)</f>
        <v>14.486938507343227</v>
      </c>
      <c r="F14" s="7">
        <f>VLOOKUP($A14,[1]Sheet4!$S:$Y,5,FALSE)</f>
        <v>7.3039816157809465</v>
      </c>
      <c r="G14" s="7">
        <f>VLOOKUP($A14,[1]Sheet4!$S:$Y,6,FALSE)</f>
        <v>4.7597949957575132</v>
      </c>
      <c r="H14" s="7">
        <f>VLOOKUP($A14,[1]Sheet4!$S:$Y,7,FALSE)</f>
        <v>0</v>
      </c>
      <c r="I14" t="s">
        <v>11</v>
      </c>
      <c r="J14" t="s">
        <v>11</v>
      </c>
      <c r="K14" t="s">
        <v>12</v>
      </c>
      <c r="N14" t="s">
        <v>13</v>
      </c>
    </row>
    <row r="15" spans="1:14">
      <c r="A15" t="s">
        <v>97</v>
      </c>
      <c r="B15" s="3">
        <v>43</v>
      </c>
      <c r="C15" s="7">
        <f>VLOOKUP($A15,[1]Sheet4!$S:$Y,2,FALSE)</f>
        <v>14.984526825980593</v>
      </c>
      <c r="D15" s="7">
        <f>VLOOKUP($A15,[1]Sheet4!$S:$Y,3,FALSE)</f>
        <v>15.038505672360802</v>
      </c>
      <c r="E15" s="7">
        <f>VLOOKUP($A15,[1]Sheet4!$S:$Y,4,FALSE)</f>
        <v>15.599210438019792</v>
      </c>
      <c r="F15" s="7">
        <f>VLOOKUP($A15,[1]Sheet4!$S:$Y,5,FALSE)</f>
        <v>15.672922425877328</v>
      </c>
      <c r="G15" s="7">
        <f>VLOOKUP($A15,[1]Sheet4!$S:$Y,6,FALSE)</f>
        <v>16.651888478496907</v>
      </c>
      <c r="H15" s="7">
        <f>VLOOKUP($A15,[1]Sheet4!$S:$Y,7,FALSE)</f>
        <v>15.625947027875489</v>
      </c>
      <c r="I15" t="s">
        <v>98</v>
      </c>
      <c r="J15" t="s">
        <v>99</v>
      </c>
      <c r="K15" t="s">
        <v>100</v>
      </c>
      <c r="N15" t="s">
        <v>101</v>
      </c>
    </row>
    <row r="16" spans="1:14">
      <c r="A16" t="s">
        <v>76</v>
      </c>
      <c r="B16" s="3">
        <v>32</v>
      </c>
      <c r="C16" s="7">
        <f>VLOOKUP($A16,[1]Sheet4!$S:$Y,2,FALSE)</f>
        <v>14.62869796690044</v>
      </c>
      <c r="D16" s="7">
        <f>VLOOKUP($A16,[1]Sheet4!$S:$Y,3,FALSE)</f>
        <v>14.916663472469708</v>
      </c>
      <c r="E16" s="7">
        <f>VLOOKUP($A16,[1]Sheet4!$S:$Y,4,FALSE)</f>
        <v>16.932445680517244</v>
      </c>
      <c r="F16" s="7">
        <f>VLOOKUP($A16,[1]Sheet4!$S:$Y,5,FALSE)</f>
        <v>0</v>
      </c>
      <c r="G16" s="7">
        <f>VLOOKUP($A16,[1]Sheet4!$S:$Y,6,FALSE)</f>
        <v>8.0147625557926307</v>
      </c>
      <c r="H16" s="7">
        <f>VLOOKUP($A16,[1]Sheet4!$S:$Y,7,FALSE)</f>
        <v>5.9445305233056409</v>
      </c>
      <c r="I16" t="s">
        <v>150</v>
      </c>
      <c r="K16" t="s">
        <v>12</v>
      </c>
    </row>
    <row r="17" spans="1:14">
      <c r="A17" t="s">
        <v>119</v>
      </c>
      <c r="B17" s="3">
        <v>52</v>
      </c>
      <c r="C17" s="7">
        <f>VLOOKUP($A17,[1]Sheet4!$S:$Y,2,FALSE)</f>
        <v>15.686848328616513</v>
      </c>
      <c r="D17" s="7">
        <f>VLOOKUP($A17,[1]Sheet4!$S:$Y,3,FALSE)</f>
        <v>14.893037069420513</v>
      </c>
      <c r="E17" s="7">
        <f>VLOOKUP($A17,[1]Sheet4!$S:$Y,4,FALSE)</f>
        <v>14.157070165924781</v>
      </c>
      <c r="F17" s="7">
        <f>VLOOKUP($A17,[1]Sheet4!$S:$Y,5,FALSE)</f>
        <v>13.039677164901066</v>
      </c>
      <c r="G17" s="7">
        <f>VLOOKUP($A17,[1]Sheet4!$S:$Y,6,FALSE)</f>
        <v>14.480032688319717</v>
      </c>
      <c r="H17" s="7">
        <f>VLOOKUP($A17,[1]Sheet4!$S:$Y,7,FALSE)</f>
        <v>11.980223494340764</v>
      </c>
      <c r="I17" t="s">
        <v>120</v>
      </c>
      <c r="J17" t="s">
        <v>121</v>
      </c>
      <c r="K17" t="s">
        <v>122</v>
      </c>
      <c r="N17" t="s">
        <v>123</v>
      </c>
    </row>
    <row r="18" spans="1:14">
      <c r="A18" t="s">
        <v>26</v>
      </c>
      <c r="B18" s="3">
        <v>8</v>
      </c>
      <c r="C18" s="7">
        <f>VLOOKUP($A18,[1]Sheet4!$S:$Y,2,FALSE)</f>
        <v>15.116221660029835</v>
      </c>
      <c r="D18" s="7">
        <f>VLOOKUP($A18,[1]Sheet4!$S:$Y,3,FALSE)</f>
        <v>14.738746571497552</v>
      </c>
      <c r="E18" s="7">
        <f>VLOOKUP($A18,[1]Sheet4!$S:$Y,4,FALSE)</f>
        <v>13.671862784560361</v>
      </c>
      <c r="F18" s="7">
        <f>VLOOKUP($A18,[1]Sheet4!$S:$Y,5,FALSE)</f>
        <v>15.231090948201071</v>
      </c>
      <c r="G18" s="7">
        <f>VLOOKUP($A18,[1]Sheet4!$S:$Y,6,FALSE)</f>
        <v>16.735220920659643</v>
      </c>
      <c r="H18" s="7">
        <f>VLOOKUP($A18,[1]Sheet4!$S:$Y,7,FALSE)</f>
        <v>13.671081914116767</v>
      </c>
      <c r="I18" t="s">
        <v>150</v>
      </c>
    </row>
    <row r="19" spans="1:14">
      <c r="A19" t="s">
        <v>33</v>
      </c>
      <c r="B19" s="3">
        <v>11</v>
      </c>
      <c r="C19" s="7">
        <f>VLOOKUP($A19,[1]Sheet4!$S:$Y,2,FALSE)</f>
        <v>14.720467871516087</v>
      </c>
      <c r="D19" s="7">
        <f>VLOOKUP($A19,[1]Sheet4!$S:$Y,3,FALSE)</f>
        <v>14.651927371388247</v>
      </c>
      <c r="E19" s="7">
        <f>VLOOKUP($A19,[1]Sheet4!$S:$Y,4,FALSE)</f>
        <v>15.000569120036287</v>
      </c>
      <c r="F19" s="7">
        <f>VLOOKUP($A19,[1]Sheet4!$S:$Y,5,FALSE)</f>
        <v>16.200282347967157</v>
      </c>
      <c r="G19" s="7">
        <f>VLOOKUP($A19,[1]Sheet4!$S:$Y,6,FALSE)</f>
        <v>16.70970960414159</v>
      </c>
      <c r="H19" s="7">
        <f>VLOOKUP($A19,[1]Sheet4!$S:$Y,7,FALSE)</f>
        <v>16.358900825009293</v>
      </c>
      <c r="I19" t="s">
        <v>150</v>
      </c>
    </row>
    <row r="20" spans="1:14">
      <c r="A20" t="s">
        <v>27</v>
      </c>
      <c r="B20" s="3">
        <v>9</v>
      </c>
      <c r="C20" s="7">
        <f>VLOOKUP($A20,[1]Sheet4!$S:$Y,2,FALSE)</f>
        <v>14.533150418603501</v>
      </c>
      <c r="D20" s="7">
        <f>VLOOKUP($A20,[1]Sheet4!$S:$Y,3,FALSE)</f>
        <v>13.424590031375248</v>
      </c>
      <c r="E20" s="7">
        <f>VLOOKUP($A20,[1]Sheet4!$S:$Y,4,FALSE)</f>
        <v>4.5362394435726969</v>
      </c>
      <c r="F20" s="7">
        <f>VLOOKUP($A20,[1]Sheet4!$S:$Y,5,FALSE)</f>
        <v>16.443320573475475</v>
      </c>
      <c r="G20" s="7">
        <f>VLOOKUP($A20,[1]Sheet4!$S:$Y,6,FALSE)</f>
        <v>10.328747845529998</v>
      </c>
      <c r="H20" s="7">
        <f>VLOOKUP($A20,[1]Sheet4!$S:$Y,7,FALSE)</f>
        <v>7.3011486259452711</v>
      </c>
      <c r="I20" t="s">
        <v>150</v>
      </c>
    </row>
    <row r="21" spans="1:14">
      <c r="A21" t="s">
        <v>10</v>
      </c>
      <c r="B21" s="3">
        <v>3</v>
      </c>
      <c r="C21" s="7">
        <f>VLOOKUP($A21,[1]Sheet4!$S:$Y,2,FALSE)</f>
        <v>14.082672073211452</v>
      </c>
      <c r="D21" s="7">
        <f>VLOOKUP($A21,[1]Sheet4!$S:$Y,3,FALSE)</f>
        <v>13.224667681262719</v>
      </c>
      <c r="E21" s="7">
        <f>VLOOKUP($A21,[1]Sheet4!$S:$Y,4,FALSE)</f>
        <v>12.890654922363415</v>
      </c>
      <c r="F21" s="7">
        <f>VLOOKUP($A21,[1]Sheet4!$S:$Y,5,FALSE)</f>
        <v>9.7629932066183862</v>
      </c>
      <c r="G21" s="7">
        <f>VLOOKUP($A21,[1]Sheet4!$S:$Y,6,FALSE)</f>
        <v>11.293601543021966</v>
      </c>
      <c r="H21" s="7">
        <f>VLOOKUP($A21,[1]Sheet4!$S:$Y,7,FALSE)</f>
        <v>11.106444510276866</v>
      </c>
      <c r="I21" t="s">
        <v>11</v>
      </c>
      <c r="J21" t="s">
        <v>11</v>
      </c>
      <c r="K21" t="s">
        <v>12</v>
      </c>
      <c r="N21" t="s">
        <v>13</v>
      </c>
    </row>
    <row r="22" spans="1:14">
      <c r="A22" t="s">
        <v>91</v>
      </c>
      <c r="B22" s="3">
        <v>41</v>
      </c>
      <c r="C22" s="7">
        <f>VLOOKUP($A22,[1]Sheet4!$S:$Y,2,FALSE)</f>
        <v>13.084157301157711</v>
      </c>
      <c r="D22" s="7">
        <f>VLOOKUP($A22,[1]Sheet4!$S:$Y,3,FALSE)</f>
        <v>12.909207565800243</v>
      </c>
      <c r="E22" s="7">
        <f>VLOOKUP($A22,[1]Sheet4!$S:$Y,4,FALSE)</f>
        <v>12.591189216661878</v>
      </c>
      <c r="F22" s="7">
        <f>VLOOKUP($A22,[1]Sheet4!$S:$Y,5,FALSE)</f>
        <v>11.314274507355822</v>
      </c>
      <c r="G22" s="7">
        <f>VLOOKUP($A22,[1]Sheet4!$S:$Y,6,FALSE)</f>
        <v>12.213777401272779</v>
      </c>
      <c r="H22" s="7">
        <f>VLOOKUP($A22,[1]Sheet4!$S:$Y,7,FALSE)</f>
        <v>10.829864619544228</v>
      </c>
      <c r="I22" t="s">
        <v>92</v>
      </c>
      <c r="J22" t="s">
        <v>93</v>
      </c>
      <c r="K22" t="s">
        <v>94</v>
      </c>
      <c r="L22" t="s">
        <v>154</v>
      </c>
      <c r="N22" t="s">
        <v>95</v>
      </c>
    </row>
    <row r="23" spans="1:14">
      <c r="A23" t="s">
        <v>56</v>
      </c>
      <c r="B23" s="3">
        <v>23</v>
      </c>
      <c r="C23" s="7">
        <f>VLOOKUP($A23,[1]Sheet4!$S:$Y,2,FALSE)</f>
        <v>10.264197438532563</v>
      </c>
      <c r="D23" s="7">
        <f>VLOOKUP($A23,[1]Sheet4!$S:$Y,3,FALSE)</f>
        <v>12.680041014086106</v>
      </c>
      <c r="E23" s="7">
        <f>VLOOKUP($A23,[1]Sheet4!$S:$Y,4,FALSE)</f>
        <v>12.248807573683047</v>
      </c>
      <c r="F23" s="7">
        <f>VLOOKUP($A23,[1]Sheet4!$S:$Y,5,FALSE)</f>
        <v>13.031455679051042</v>
      </c>
      <c r="G23" s="7">
        <f>VLOOKUP($A23,[1]Sheet4!$S:$Y,6,FALSE)</f>
        <v>14.324193839720659</v>
      </c>
      <c r="H23" s="7">
        <f>VLOOKUP($A23,[1]Sheet4!$S:$Y,7,FALSE)</f>
        <v>12.040194154727507</v>
      </c>
      <c r="I23" t="s">
        <v>57</v>
      </c>
      <c r="J23" t="s">
        <v>58</v>
      </c>
      <c r="K23" t="s">
        <v>58</v>
      </c>
      <c r="L23" t="s">
        <v>155</v>
      </c>
      <c r="N23" t="s">
        <v>55</v>
      </c>
    </row>
    <row r="24" spans="1:14">
      <c r="A24" t="s">
        <v>84</v>
      </c>
      <c r="B24" s="3">
        <v>36</v>
      </c>
      <c r="C24" s="7">
        <f>VLOOKUP($A24,[1]Sheet4!$S:$Y,2,FALSE)</f>
        <v>11.706912966604891</v>
      </c>
      <c r="D24" s="7">
        <f>VLOOKUP($A24,[1]Sheet4!$S:$Y,3,FALSE)</f>
        <v>11.431387909299071</v>
      </c>
      <c r="E24" s="7">
        <f>VLOOKUP($A24,[1]Sheet4!$S:$Y,4,FALSE)</f>
        <v>11.42726936356385</v>
      </c>
      <c r="F24" s="7">
        <f>VLOOKUP($A24,[1]Sheet4!$S:$Y,5,FALSE)</f>
        <v>11.320319382306645</v>
      </c>
      <c r="G24" s="7">
        <f>VLOOKUP($A24,[1]Sheet4!$S:$Y,6,FALSE)</f>
        <v>12.368653233529438</v>
      </c>
      <c r="H24" s="7">
        <f>VLOOKUP($A24,[1]Sheet4!$S:$Y,7,FALSE)</f>
        <v>11.701475849540117</v>
      </c>
      <c r="I24" t="s">
        <v>85</v>
      </c>
      <c r="J24" t="s">
        <v>86</v>
      </c>
      <c r="K24" t="s">
        <v>86</v>
      </c>
      <c r="L24" t="s">
        <v>156</v>
      </c>
    </row>
    <row r="25" spans="1:14">
      <c r="A25" t="s">
        <v>109</v>
      </c>
      <c r="B25" s="3">
        <v>47</v>
      </c>
      <c r="C25" s="7">
        <f>VLOOKUP($A25,[1]Sheet4!$S:$Y,2,FALSE)</f>
        <v>11.417603080036709</v>
      </c>
      <c r="D25" s="7">
        <f>VLOOKUP($A25,[1]Sheet4!$S:$Y,3,FALSE)</f>
        <v>11.28720157508725</v>
      </c>
      <c r="E25" s="7">
        <f>VLOOKUP($A25,[1]Sheet4!$S:$Y,4,FALSE)</f>
        <v>11.783133711086498</v>
      </c>
      <c r="F25" s="7">
        <f>VLOOKUP($A25,[1]Sheet4!$S:$Y,5,FALSE)</f>
        <v>12.15230702769243</v>
      </c>
      <c r="G25" s="7">
        <f>VLOOKUP($A25,[1]Sheet4!$S:$Y,6,FALSE)</f>
        <v>7.7504658191322005</v>
      </c>
      <c r="H25" s="7">
        <f>VLOOKUP($A25,[1]Sheet4!$S:$Y,7,FALSE)</f>
        <v>12.251975552872572</v>
      </c>
      <c r="I25" t="s">
        <v>106</v>
      </c>
      <c r="J25" t="s">
        <v>107</v>
      </c>
      <c r="N25" t="s">
        <v>108</v>
      </c>
    </row>
    <row r="26" spans="1:14">
      <c r="A26" t="s">
        <v>23</v>
      </c>
      <c r="B26" s="3">
        <v>6</v>
      </c>
      <c r="C26" s="7">
        <f>VLOOKUP($A26,[1]Sheet4!$S:$Y,2,FALSE)</f>
        <v>11.330261467927572</v>
      </c>
      <c r="D26" s="7">
        <f>VLOOKUP($A26,[1]Sheet4!$S:$Y,3,FALSE)</f>
        <v>11.284060050185101</v>
      </c>
      <c r="E26" s="7">
        <f>VLOOKUP($A26,[1]Sheet4!$S:$Y,4,FALSE)</f>
        <v>12.393400379290263</v>
      </c>
      <c r="F26" s="7">
        <f>VLOOKUP($A26,[1]Sheet4!$S:$Y,5,FALSE)</f>
        <v>11.345546071720063</v>
      </c>
      <c r="G26" s="7">
        <f>VLOOKUP($A26,[1]Sheet4!$S:$Y,6,FALSE)</f>
        <v>12.161794488521068</v>
      </c>
      <c r="H26" s="7">
        <f>VLOOKUP($A26,[1]Sheet4!$S:$Y,7,FALSE)</f>
        <v>12.899464743353215</v>
      </c>
      <c r="I26" t="s">
        <v>150</v>
      </c>
      <c r="J26" t="s">
        <v>24</v>
      </c>
      <c r="K26" t="s">
        <v>24</v>
      </c>
    </row>
    <row r="27" spans="1:14">
      <c r="A27" t="s">
        <v>78</v>
      </c>
      <c r="B27" s="3">
        <v>34</v>
      </c>
      <c r="C27" s="7">
        <f>VLOOKUP($A27,[1]Sheet4!$S:$Y,2,FALSE)</f>
        <v>7.7750834733352354</v>
      </c>
      <c r="D27" s="7">
        <f>VLOOKUP($A27,[1]Sheet4!$S:$Y,3,FALSE)</f>
        <v>11.264371636652099</v>
      </c>
      <c r="E27" s="7">
        <f>VLOOKUP($A27,[1]Sheet4!$S:$Y,4,FALSE)</f>
        <v>0</v>
      </c>
      <c r="F27" s="7">
        <f>VLOOKUP($A27,[1]Sheet4!$S:$Y,5,FALSE)</f>
        <v>0</v>
      </c>
      <c r="G27" s="7">
        <f>VLOOKUP($A27,[1]Sheet4!$S:$Y,6,FALSE)</f>
        <v>0</v>
      </c>
      <c r="H27" s="7">
        <f>VLOOKUP($A27,[1]Sheet4!$S:$Y,7,FALSE)</f>
        <v>0</v>
      </c>
      <c r="I27" t="s">
        <v>150</v>
      </c>
    </row>
    <row r="28" spans="1:14">
      <c r="A28" t="s">
        <v>19</v>
      </c>
      <c r="B28" s="3">
        <v>5</v>
      </c>
      <c r="C28" s="7">
        <f>VLOOKUP($A28,[1]Sheet4!$S:$Y,2,FALSE)</f>
        <v>6.6009833113708298</v>
      </c>
      <c r="D28" s="7">
        <f>VLOOKUP($A28,[1]Sheet4!$S:$Y,3,FALSE)</f>
        <v>11.135189822380598</v>
      </c>
      <c r="E28" s="7">
        <f>VLOOKUP($A28,[1]Sheet4!$S:$Y,4,FALSE)</f>
        <v>11.074670666133862</v>
      </c>
      <c r="F28" s="7">
        <f>VLOOKUP($A28,[1]Sheet4!$S:$Y,5,FALSE)</f>
        <v>3.6211727526834352</v>
      </c>
      <c r="G28" s="7">
        <f>VLOOKUP($A28,[1]Sheet4!$S:$Y,6,FALSE)</f>
        <v>0</v>
      </c>
      <c r="H28" s="7">
        <f>VLOOKUP($A28,[1]Sheet4!$S:$Y,7,FALSE)</f>
        <v>0</v>
      </c>
      <c r="I28" t="s">
        <v>150</v>
      </c>
      <c r="J28" t="s">
        <v>20</v>
      </c>
      <c r="K28" t="s">
        <v>21</v>
      </c>
      <c r="N28" t="s">
        <v>22</v>
      </c>
    </row>
    <row r="29" spans="1:14">
      <c r="A29" t="s">
        <v>105</v>
      </c>
      <c r="B29" s="3">
        <v>46</v>
      </c>
      <c r="C29" s="7">
        <f>VLOOKUP($A29,[1]Sheet4!$S:$Y,2,FALSE)</f>
        <v>11.977317850995995</v>
      </c>
      <c r="D29" s="7">
        <f>VLOOKUP($A29,[1]Sheet4!$S:$Y,3,FALSE)</f>
        <v>11.13030413510732</v>
      </c>
      <c r="E29" s="7">
        <f>VLOOKUP($A29,[1]Sheet4!$S:$Y,4,FALSE)</f>
        <v>3.8174186054023016</v>
      </c>
      <c r="F29" s="7">
        <f>VLOOKUP($A29,[1]Sheet4!$S:$Y,5,FALSE)</f>
        <v>3.7796799636147558</v>
      </c>
      <c r="G29" s="7">
        <f>VLOOKUP($A29,[1]Sheet4!$S:$Y,6,FALSE)</f>
        <v>0</v>
      </c>
      <c r="H29" s="7">
        <f>VLOOKUP($A29,[1]Sheet4!$S:$Y,7,FALSE)</f>
        <v>5.5245025374491616</v>
      </c>
      <c r="I29" t="s">
        <v>106</v>
      </c>
      <c r="J29" t="s">
        <v>107</v>
      </c>
      <c r="K29" t="s">
        <v>58</v>
      </c>
      <c r="N29" t="s">
        <v>108</v>
      </c>
    </row>
    <row r="30" spans="1:14">
      <c r="A30" t="s">
        <v>14</v>
      </c>
      <c r="B30" s="3">
        <v>4</v>
      </c>
      <c r="C30" s="7">
        <f>VLOOKUP($A30,[1]Sheet4!$S:$Y,2,FALSE)</f>
        <v>11.135141072974992</v>
      </c>
      <c r="D30" s="7">
        <f>VLOOKUP($A30,[1]Sheet4!$S:$Y,3,FALSE)</f>
        <v>11.04141480355991</v>
      </c>
      <c r="E30" s="7">
        <f>VLOOKUP($A30,[1]Sheet4!$S:$Y,4,FALSE)</f>
        <v>11.5834828858984</v>
      </c>
      <c r="F30" s="7">
        <f>VLOOKUP($A30,[1]Sheet4!$S:$Y,5,FALSE)</f>
        <v>11.7222388777546</v>
      </c>
      <c r="G30" s="7">
        <f>VLOOKUP($A30,[1]Sheet4!$S:$Y,6,FALSE)</f>
        <v>11.574106713017242</v>
      </c>
      <c r="H30" s="7">
        <f>VLOOKUP($A30,[1]Sheet4!$S:$Y,7,FALSE)</f>
        <v>10.508665345078256</v>
      </c>
      <c r="I30" t="s">
        <v>15</v>
      </c>
      <c r="J30" t="s">
        <v>16</v>
      </c>
      <c r="K30" t="s">
        <v>17</v>
      </c>
      <c r="L30" t="s">
        <v>156</v>
      </c>
      <c r="N30" t="s">
        <v>18</v>
      </c>
    </row>
    <row r="31" spans="1:14">
      <c r="A31" t="s">
        <v>34</v>
      </c>
      <c r="B31" s="3">
        <v>12</v>
      </c>
      <c r="C31" s="7">
        <f>VLOOKUP($A31,[1]Sheet4!$S:$Y,2,FALSE)</f>
        <v>10.428625026363495</v>
      </c>
      <c r="D31" s="7">
        <f>VLOOKUP($A31,[1]Sheet4!$S:$Y,3,FALSE)</f>
        <v>10.847735457006856</v>
      </c>
      <c r="E31" s="7">
        <f>VLOOKUP($A31,[1]Sheet4!$S:$Y,4,FALSE)</f>
        <v>14.110847037134439</v>
      </c>
      <c r="F31" s="7">
        <f>VLOOKUP($A31,[1]Sheet4!$S:$Y,5,FALSE)</f>
        <v>15.024838652141295</v>
      </c>
      <c r="G31" s="7">
        <f>VLOOKUP($A31,[1]Sheet4!$S:$Y,6,FALSE)</f>
        <v>10.908557748112635</v>
      </c>
      <c r="H31" s="7">
        <f>VLOOKUP($A31,[1]Sheet4!$S:$Y,7,FALSE)</f>
        <v>8.0601879271502579</v>
      </c>
      <c r="I31" t="s">
        <v>150</v>
      </c>
    </row>
    <row r="32" spans="1:14">
      <c r="A32" t="s">
        <v>124</v>
      </c>
      <c r="B32" s="3">
        <v>53</v>
      </c>
      <c r="C32" s="7">
        <f>VLOOKUP($A32,[1]Sheet4!$S:$Y,2,FALSE)</f>
        <v>10.149712829690406</v>
      </c>
      <c r="D32" s="7">
        <f>VLOOKUP($A32,[1]Sheet4!$S:$Y,3,FALSE)</f>
        <v>10.32161585287689</v>
      </c>
      <c r="E32" s="7">
        <f>VLOOKUP($A32,[1]Sheet4!$S:$Y,4,FALSE)</f>
        <v>11.485433368392695</v>
      </c>
      <c r="F32" s="7">
        <f>VLOOKUP($A32,[1]Sheet4!$S:$Y,5,FALSE)</f>
        <v>11.288312415887553</v>
      </c>
      <c r="G32" s="7">
        <f>VLOOKUP($A32,[1]Sheet4!$S:$Y,6,FALSE)</f>
        <v>11.844917955989075</v>
      </c>
      <c r="H32" s="7">
        <f>VLOOKUP($A32,[1]Sheet4!$S:$Y,7,FALSE)</f>
        <v>12.085013618495084</v>
      </c>
      <c r="I32" t="s">
        <v>125</v>
      </c>
      <c r="J32" t="s">
        <v>125</v>
      </c>
      <c r="K32" t="s">
        <v>126</v>
      </c>
      <c r="L32" t="s">
        <v>157</v>
      </c>
      <c r="N32" t="s">
        <v>127</v>
      </c>
    </row>
    <row r="33" spans="1:14">
      <c r="A33" t="s">
        <v>47</v>
      </c>
      <c r="B33" s="3">
        <v>19</v>
      </c>
      <c r="C33" s="7">
        <f>VLOOKUP($A33,[1]Sheet4!$S:$Y,2,FALSE)</f>
        <v>5.193574640446597</v>
      </c>
      <c r="D33" s="7">
        <f>VLOOKUP($A33,[1]Sheet4!$S:$Y,3,FALSE)</f>
        <v>9.5084207290970895</v>
      </c>
      <c r="E33" s="7">
        <f>VLOOKUP($A33,[1]Sheet4!$S:$Y,4,FALSE)</f>
        <v>18.105269757599142</v>
      </c>
      <c r="F33" s="7">
        <f>VLOOKUP($A33,[1]Sheet4!$S:$Y,5,FALSE)</f>
        <v>0</v>
      </c>
      <c r="G33" s="7">
        <f>VLOOKUP($A33,[1]Sheet4!$S:$Y,6,FALSE)</f>
        <v>0</v>
      </c>
      <c r="H33" s="7">
        <f>VLOOKUP($A33,[1]Sheet4!$S:$Y,7,FALSE)</f>
        <v>0</v>
      </c>
      <c r="I33" t="s">
        <v>150</v>
      </c>
    </row>
    <row r="34" spans="1:14">
      <c r="A34" t="s">
        <v>59</v>
      </c>
      <c r="B34" s="3">
        <v>24</v>
      </c>
      <c r="C34" s="7">
        <f>VLOOKUP($A34,[1]Sheet4!$S:$Y,2,FALSE)</f>
        <v>5.0280828678780276</v>
      </c>
      <c r="D34" s="7">
        <f>VLOOKUP($A34,[1]Sheet4!$S:$Y,3,FALSE)</f>
        <v>8.5068272346309861</v>
      </c>
      <c r="E34" s="7">
        <f>VLOOKUP($A34,[1]Sheet4!$S:$Y,4,FALSE)</f>
        <v>0</v>
      </c>
      <c r="F34" s="7">
        <f>VLOOKUP($A34,[1]Sheet4!$S:$Y,5,FALSE)</f>
        <v>2.7460977436900005</v>
      </c>
      <c r="G34" s="7">
        <f>VLOOKUP($A34,[1]Sheet4!$S:$Y,6,FALSE)</f>
        <v>6.6759288136918604</v>
      </c>
      <c r="H34" s="7">
        <f>VLOOKUP($A34,[1]Sheet4!$S:$Y,7,FALSE)</f>
        <v>0</v>
      </c>
      <c r="I34" t="s">
        <v>60</v>
      </c>
      <c r="J34" t="s">
        <v>61</v>
      </c>
      <c r="K34" t="s">
        <v>62</v>
      </c>
      <c r="L34" t="s">
        <v>158</v>
      </c>
      <c r="N34" t="s">
        <v>63</v>
      </c>
    </row>
    <row r="35" spans="1:14">
      <c r="A35" t="s">
        <v>73</v>
      </c>
      <c r="B35" s="3">
        <v>29</v>
      </c>
      <c r="C35" s="7">
        <f>VLOOKUP($A35,[1]Sheet4!$S:$Y,2,FALSE)</f>
        <v>5.0280828678780276</v>
      </c>
      <c r="D35" s="7">
        <f>VLOOKUP($A35,[1]Sheet4!$S:$Y,3,FALSE)</f>
        <v>8.5068272346309861</v>
      </c>
      <c r="E35" s="7">
        <f>VLOOKUP($A35,[1]Sheet4!$S:$Y,4,FALSE)</f>
        <v>0</v>
      </c>
      <c r="F35" s="7">
        <f>VLOOKUP($A35,[1]Sheet4!$S:$Y,5,FALSE)</f>
        <v>2.7460977436900005</v>
      </c>
      <c r="G35" s="7">
        <f>VLOOKUP($A35,[1]Sheet4!$S:$Y,6,FALSE)</f>
        <v>6.6759288136918604</v>
      </c>
      <c r="H35" s="7">
        <f>VLOOKUP($A35,[1]Sheet4!$S:$Y,7,FALSE)</f>
        <v>0</v>
      </c>
      <c r="I35" t="s">
        <v>60</v>
      </c>
      <c r="J35" t="s">
        <v>61</v>
      </c>
      <c r="K35" t="s">
        <v>62</v>
      </c>
      <c r="L35" t="s">
        <v>158</v>
      </c>
      <c r="N35" t="s">
        <v>63</v>
      </c>
    </row>
    <row r="36" spans="1:14">
      <c r="A36" t="s">
        <v>135</v>
      </c>
      <c r="B36" s="3">
        <v>57</v>
      </c>
      <c r="C36" s="7">
        <f>VLOOKUP($A36,[1]Sheet4!$S:$Y,2,FALSE)</f>
        <v>7.6501254851741818</v>
      </c>
      <c r="D36" s="7">
        <f>VLOOKUP($A36,[1]Sheet4!$S:$Y,3,FALSE)</f>
        <v>7.484557083669773</v>
      </c>
      <c r="E36" s="7">
        <f>VLOOKUP($A36,[1]Sheet4!$S:$Y,4,FALSE)</f>
        <v>11.866207133032496</v>
      </c>
      <c r="F36" s="7">
        <f>VLOOKUP($A36,[1]Sheet4!$S:$Y,5,FALSE)</f>
        <v>3.7139157211071629</v>
      </c>
      <c r="G36" s="7">
        <f>VLOOKUP($A36,[1]Sheet4!$S:$Y,6,FALSE)</f>
        <v>7.7458894098496387</v>
      </c>
      <c r="H36" s="7">
        <f>VLOOKUP($A36,[1]Sheet4!$S:$Y,7,FALSE)</f>
        <v>11.53046974015321</v>
      </c>
      <c r="I36" t="s">
        <v>150</v>
      </c>
      <c r="K36" t="s">
        <v>136</v>
      </c>
    </row>
    <row r="37" spans="1:14">
      <c r="A37" t="s">
        <v>69</v>
      </c>
      <c r="B37" s="3">
        <v>26</v>
      </c>
      <c r="C37" s="7">
        <f>VLOOKUP($A37,[1]Sheet4!$S:$Y,2,FALSE)</f>
        <v>5.6798178617297665</v>
      </c>
      <c r="D37" s="7">
        <f>VLOOKUP($A37,[1]Sheet4!$S:$Y,3,FALSE)</f>
        <v>6.4406366570129947</v>
      </c>
      <c r="E37" s="7">
        <f>VLOOKUP($A37,[1]Sheet4!$S:$Y,4,FALSE)</f>
        <v>9.3612485692873442</v>
      </c>
      <c r="F37" s="7">
        <f>VLOOKUP($A37,[1]Sheet4!$S:$Y,5,FALSE)</f>
        <v>4.1151997493854449</v>
      </c>
      <c r="G37" s="7">
        <f>VLOOKUP($A37,[1]Sheet4!$S:$Y,6,FALSE)</f>
        <v>7.4578158794152802</v>
      </c>
      <c r="H37" s="7">
        <f>VLOOKUP($A37,[1]Sheet4!$S:$Y,7,FALSE)</f>
        <v>9.7889010026907695</v>
      </c>
      <c r="I37" t="s">
        <v>52</v>
      </c>
      <c r="J37" t="s">
        <v>53</v>
      </c>
      <c r="K37" t="s">
        <v>54</v>
      </c>
      <c r="L37" t="s">
        <v>159</v>
      </c>
      <c r="N37" t="s">
        <v>55</v>
      </c>
    </row>
    <row r="38" spans="1:14">
      <c r="A38" t="s">
        <v>70</v>
      </c>
      <c r="B38" s="3">
        <v>27</v>
      </c>
      <c r="C38" s="7">
        <f>VLOOKUP($A38,[1]Sheet4!$S:$Y,2,FALSE)</f>
        <v>3.5331895446003236</v>
      </c>
      <c r="D38" s="7">
        <f>VLOOKUP($A38,[1]Sheet4!$S:$Y,3,FALSE)</f>
        <v>3.9696570462691043</v>
      </c>
      <c r="E38" s="7">
        <f>VLOOKUP($A38,[1]Sheet4!$S:$Y,4,FALSE)</f>
        <v>0</v>
      </c>
      <c r="F38" s="7">
        <f>VLOOKUP($A38,[1]Sheet4!$S:$Y,5,FALSE)</f>
        <v>8.0842715947698913</v>
      </c>
      <c r="G38" s="7">
        <f>VLOOKUP($A38,[1]Sheet4!$S:$Y,6,FALSE)</f>
        <v>4.9105887689186796</v>
      </c>
      <c r="H38" s="7">
        <f>VLOOKUP($A38,[1]Sheet4!$S:$Y,7,FALSE)</f>
        <v>6.4971812170249557</v>
      </c>
      <c r="I38" t="s">
        <v>57</v>
      </c>
      <c r="J38" t="s">
        <v>58</v>
      </c>
      <c r="K38" t="s">
        <v>58</v>
      </c>
      <c r="L38" t="s">
        <v>160</v>
      </c>
      <c r="N38" t="s">
        <v>55</v>
      </c>
    </row>
    <row r="39" spans="1:14">
      <c r="A39" t="s">
        <v>48</v>
      </c>
      <c r="B39" s="3">
        <v>20</v>
      </c>
      <c r="C39" s="7">
        <f>VLOOKUP($A39,[1]Sheet4!$S:$Y,2,FALSE)</f>
        <v>0</v>
      </c>
      <c r="D39" s="7">
        <f>VLOOKUP($A39,[1]Sheet4!$S:$Y,3,FALSE)</f>
        <v>3.8745019060672066</v>
      </c>
      <c r="E39" s="7">
        <f>VLOOKUP($A39,[1]Sheet4!$S:$Y,4,FALSE)</f>
        <v>0</v>
      </c>
      <c r="F39" s="7">
        <f>VLOOKUP($A39,[1]Sheet4!$S:$Y,5,FALSE)</f>
        <v>3.4681922897538877</v>
      </c>
      <c r="G39" s="7">
        <f>VLOOKUP($A39,[1]Sheet4!$S:$Y,6,FALSE)</f>
        <v>0</v>
      </c>
      <c r="H39" s="7">
        <f>VLOOKUP($A39,[1]Sheet4!$S:$Y,7,FALSE)</f>
        <v>0</v>
      </c>
      <c r="I39" t="s">
        <v>11</v>
      </c>
      <c r="J39" t="s">
        <v>49</v>
      </c>
      <c r="K39" t="s">
        <v>12</v>
      </c>
      <c r="N39" t="s">
        <v>13</v>
      </c>
    </row>
    <row r="40" spans="1:14">
      <c r="A40" t="s">
        <v>28</v>
      </c>
      <c r="B40" s="3">
        <v>10</v>
      </c>
      <c r="C40" s="7">
        <f>VLOOKUP($A40,[1]Sheet4!$S:$Y,2,FALSE)</f>
        <v>5.2468260889995761</v>
      </c>
      <c r="D40" s="7">
        <f>VLOOKUP($A40,[1]Sheet4!$S:$Y,3,FALSE)</f>
        <v>2.6971065744769747</v>
      </c>
      <c r="E40" s="7">
        <f>VLOOKUP($A40,[1]Sheet4!$S:$Y,4,FALSE)</f>
        <v>3.0010816157254516</v>
      </c>
      <c r="F40" s="7">
        <f>VLOOKUP($A40,[1]Sheet4!$S:$Y,5,FALSE)</f>
        <v>11.635118610856736</v>
      </c>
      <c r="G40" s="7">
        <f>VLOOKUP($A40,[1]Sheet4!$S:$Y,6,FALSE)</f>
        <v>13.144382294643988</v>
      </c>
      <c r="H40" s="7">
        <f>VLOOKUP($A40,[1]Sheet4!$S:$Y,7,FALSE)</f>
        <v>12.520920888111263</v>
      </c>
      <c r="I40" t="s">
        <v>29</v>
      </c>
      <c r="J40" t="s">
        <v>30</v>
      </c>
      <c r="K40" t="s">
        <v>31</v>
      </c>
      <c r="L40" t="s">
        <v>161</v>
      </c>
      <c r="N40" t="s">
        <v>32</v>
      </c>
    </row>
    <row r="41" spans="1:14">
      <c r="A41" t="s">
        <v>137</v>
      </c>
      <c r="B41" s="3">
        <v>58</v>
      </c>
      <c r="C41" s="7">
        <f>VLOOKUP($A41,[1]Sheet4!$S:$Y,2,FALSE)</f>
        <v>8.2046347192400404</v>
      </c>
      <c r="D41" s="7">
        <f>VLOOKUP($A41,[1]Sheet4!$S:$Y,3,FALSE)</f>
        <v>2.6564963705534952</v>
      </c>
      <c r="E41" s="7">
        <f>VLOOKUP($A41,[1]Sheet4!$S:$Y,4,FALSE)</f>
        <v>0</v>
      </c>
      <c r="F41" s="7">
        <f>VLOOKUP($A41,[1]Sheet4!$S:$Y,5,FALSE)</f>
        <v>2.7878503341912997</v>
      </c>
      <c r="G41" s="7">
        <f>VLOOKUP($A41,[1]Sheet4!$S:$Y,6,FALSE)</f>
        <v>3.4945436167008408</v>
      </c>
      <c r="H41" s="7">
        <f>VLOOKUP($A41,[1]Sheet4!$S:$Y,7,FALSE)</f>
        <v>4.6678921252302343</v>
      </c>
      <c r="I41" t="s">
        <v>138</v>
      </c>
      <c r="J41" t="s">
        <v>139</v>
      </c>
      <c r="K41" t="s">
        <v>140</v>
      </c>
      <c r="L41" t="s">
        <v>156</v>
      </c>
      <c r="M41" t="s">
        <v>42</v>
      </c>
      <c r="N41" t="s">
        <v>141</v>
      </c>
    </row>
    <row r="42" spans="1:14">
      <c r="A42" t="s">
        <v>116</v>
      </c>
      <c r="B42" s="3">
        <v>50</v>
      </c>
      <c r="C42" s="7">
        <f>VLOOKUP($A42,[1]Sheet4!$S:$Y,2,FALSE)</f>
        <v>2.8531972547703561</v>
      </c>
      <c r="D42" s="7">
        <f>VLOOKUP($A42,[1]Sheet4!$S:$Y,3,FALSE)</f>
        <v>2.5165194976610961</v>
      </c>
      <c r="E42" s="7">
        <f>VLOOKUP($A42,[1]Sheet4!$S:$Y,4,FALSE)</f>
        <v>0</v>
      </c>
      <c r="F42" s="7">
        <f>VLOOKUP($A42,[1]Sheet4!$S:$Y,5,FALSE)</f>
        <v>0</v>
      </c>
      <c r="G42" s="7">
        <f>VLOOKUP($A42,[1]Sheet4!$S:$Y,6,FALSE)</f>
        <v>0</v>
      </c>
      <c r="H42" s="7">
        <f>VLOOKUP($A42,[1]Sheet4!$S:$Y,7,FALSE)</f>
        <v>0</v>
      </c>
      <c r="I42" t="s">
        <v>11</v>
      </c>
      <c r="J42" t="s">
        <v>45</v>
      </c>
      <c r="K42" t="s">
        <v>117</v>
      </c>
      <c r="N42" t="s">
        <v>13</v>
      </c>
    </row>
    <row r="43" spans="1:14">
      <c r="A43" t="s">
        <v>35</v>
      </c>
      <c r="B43" s="3">
        <v>13</v>
      </c>
      <c r="C43" s="7">
        <f>VLOOKUP($A43,[1]Sheet4!$S:$Y,2,FALSE)</f>
        <v>6.2385767059679074</v>
      </c>
      <c r="D43" s="7">
        <f>VLOOKUP($A43,[1]Sheet4!$S:$Y,3,FALSE)</f>
        <v>0.44678556214312243</v>
      </c>
      <c r="E43" s="7">
        <f>VLOOKUP($A43,[1]Sheet4!$S:$Y,4,FALSE)</f>
        <v>1.1641426488483064</v>
      </c>
      <c r="F43" s="7">
        <f>VLOOKUP($A43,[1]Sheet4!$S:$Y,5,FALSE)</f>
        <v>4.7033222266742136</v>
      </c>
      <c r="G43" s="7">
        <f>VLOOKUP($A43,[1]Sheet4!$S:$Y,6,FALSE)</f>
        <v>0.59072177000984116</v>
      </c>
      <c r="H43" s="7">
        <f>VLOOKUP($A43,[1]Sheet4!$S:$Y,7,FALSE)</f>
        <v>0</v>
      </c>
      <c r="I43" t="s">
        <v>150</v>
      </c>
    </row>
    <row r="44" spans="1:14">
      <c r="A44" t="s">
        <v>51</v>
      </c>
      <c r="B44" s="3">
        <v>22</v>
      </c>
      <c r="C44" s="7">
        <f>VLOOKUP($A44,[1]Sheet4!$S:$Y,2,FALSE)</f>
        <v>7.3134704630215375E-2</v>
      </c>
      <c r="D44" s="7">
        <f>VLOOKUP($A44,[1]Sheet4!$S:$Y,3,FALSE)</f>
        <v>0.12035194036522208</v>
      </c>
      <c r="E44" s="7">
        <f>VLOOKUP($A44,[1]Sheet4!$S:$Y,4,FALSE)</f>
        <v>0.11769504266975458</v>
      </c>
      <c r="F44" s="7">
        <f>VLOOKUP($A44,[1]Sheet4!$S:$Y,5,FALSE)</f>
        <v>10.739932464416935</v>
      </c>
      <c r="G44" s="7">
        <f>VLOOKUP($A44,[1]Sheet4!$S:$Y,6,FALSE)</f>
        <v>5.4473808288733094</v>
      </c>
      <c r="H44" s="7">
        <f>VLOOKUP($A44,[1]Sheet4!$S:$Y,7,FALSE)</f>
        <v>2.7154051503726646E-2</v>
      </c>
      <c r="I44" t="s">
        <v>52</v>
      </c>
      <c r="J44" t="s">
        <v>53</v>
      </c>
      <c r="K44" t="s">
        <v>54</v>
      </c>
      <c r="L44" t="s">
        <v>159</v>
      </c>
      <c r="N44" t="s">
        <v>55</v>
      </c>
    </row>
    <row r="45" spans="1:14">
      <c r="A45" t="s">
        <v>25</v>
      </c>
      <c r="B45" s="3">
        <v>7</v>
      </c>
      <c r="C45" s="7">
        <f>VLOOKUP($A45,[1]Sheet4!$S:$Y,2,FALSE)</f>
        <v>0</v>
      </c>
      <c r="D45" s="7">
        <f>VLOOKUP($A45,[1]Sheet4!$S:$Y,3,FALSE)</f>
        <v>0</v>
      </c>
      <c r="E45" s="7">
        <f>VLOOKUP($A45,[1]Sheet4!$S:$Y,4,FALSE)</f>
        <v>10.194750699566795</v>
      </c>
      <c r="F45" s="7">
        <f>VLOOKUP($A45,[1]Sheet4!$S:$Y,5,FALSE)</f>
        <v>0</v>
      </c>
      <c r="G45" s="7">
        <f>VLOOKUP($A45,[1]Sheet4!$S:$Y,6,FALSE)</f>
        <v>8.1425972349900846</v>
      </c>
      <c r="H45" s="7">
        <f>VLOOKUP($A45,[1]Sheet4!$S:$Y,7,FALSE)</f>
        <v>5.9477129057158598</v>
      </c>
      <c r="I45" t="s">
        <v>150</v>
      </c>
    </row>
    <row r="46" spans="1:14">
      <c r="A46" t="s">
        <v>36</v>
      </c>
      <c r="B46" s="3">
        <v>14</v>
      </c>
      <c r="C46" s="7">
        <f>VLOOKUP($A46,[1]Sheet4!$S:$Y,2,FALSE)</f>
        <v>0</v>
      </c>
      <c r="D46" s="7">
        <f>VLOOKUP($A46,[1]Sheet4!$S:$Y,3,FALSE)</f>
        <v>0</v>
      </c>
      <c r="E46" s="7">
        <f>VLOOKUP($A46,[1]Sheet4!$S:$Y,4,FALSE)</f>
        <v>0</v>
      </c>
      <c r="F46" s="7">
        <f>VLOOKUP($A46,[1]Sheet4!$S:$Y,5,FALSE)</f>
        <v>0</v>
      </c>
      <c r="G46" s="7">
        <f>VLOOKUP($A46,[1]Sheet4!$S:$Y,6,FALSE)</f>
        <v>0</v>
      </c>
      <c r="H46" s="7">
        <f>VLOOKUP($A46,[1]Sheet4!$S:$Y,7,FALSE)</f>
        <v>0</v>
      </c>
      <c r="I46" t="s">
        <v>37</v>
      </c>
      <c r="K46" t="s">
        <v>38</v>
      </c>
      <c r="L46" t="s">
        <v>162</v>
      </c>
      <c r="N46" t="s">
        <v>39</v>
      </c>
    </row>
    <row r="47" spans="1:14">
      <c r="A47" t="s">
        <v>41</v>
      </c>
      <c r="B47" s="3">
        <v>16</v>
      </c>
      <c r="C47" s="7">
        <f>VLOOKUP($A47,[1]Sheet4!$S:$Y,2,FALSE)</f>
        <v>0</v>
      </c>
      <c r="D47" s="7">
        <f>VLOOKUP($A47,[1]Sheet4!$S:$Y,3,FALSE)</f>
        <v>0</v>
      </c>
      <c r="E47" s="7">
        <f>VLOOKUP($A47,[1]Sheet4!$S:$Y,4,FALSE)</f>
        <v>0</v>
      </c>
      <c r="F47" s="7">
        <f>VLOOKUP($A47,[1]Sheet4!$S:$Y,5,FALSE)</f>
        <v>0</v>
      </c>
      <c r="G47" s="7">
        <f>VLOOKUP($A47,[1]Sheet4!$S:$Y,6,FALSE)</f>
        <v>0</v>
      </c>
      <c r="H47" s="7">
        <f>VLOOKUP($A47,[1]Sheet4!$S:$Y,7,FALSE)</f>
        <v>0</v>
      </c>
      <c r="I47" t="s">
        <v>150</v>
      </c>
      <c r="M47" t="s">
        <v>42</v>
      </c>
    </row>
    <row r="48" spans="1:14">
      <c r="A48" t="s">
        <v>50</v>
      </c>
      <c r="B48" s="3">
        <v>21</v>
      </c>
      <c r="C48" s="7">
        <f>VLOOKUP($A48,[1]Sheet4!$S:$Y,2,FALSE)</f>
        <v>0</v>
      </c>
      <c r="D48" s="7">
        <f>VLOOKUP($A48,[1]Sheet4!$S:$Y,3,FALSE)</f>
        <v>0</v>
      </c>
      <c r="E48" s="7">
        <f>VLOOKUP($A48,[1]Sheet4!$S:$Y,4,FALSE)</f>
        <v>0</v>
      </c>
      <c r="F48" s="7">
        <f>VLOOKUP($A48,[1]Sheet4!$S:$Y,5,FALSE)</f>
        <v>0</v>
      </c>
      <c r="G48" s="7">
        <f>VLOOKUP($A48,[1]Sheet4!$S:$Y,6,FALSE)</f>
        <v>5.2952087340404823</v>
      </c>
      <c r="H48" s="7">
        <f>VLOOKUP($A48,[1]Sheet4!$S:$Y,7,FALSE)</f>
        <v>0</v>
      </c>
      <c r="I48" t="s">
        <v>150</v>
      </c>
    </row>
    <row r="49" spans="1:14">
      <c r="A49" t="s">
        <v>71</v>
      </c>
      <c r="B49" s="3">
        <v>28</v>
      </c>
      <c r="C49" s="7">
        <f>VLOOKUP($A49,[1]Sheet4!$S:$Y,2,FALSE)</f>
        <v>0</v>
      </c>
      <c r="D49" s="7">
        <f>VLOOKUP($A49,[1]Sheet4!$S:$Y,3,FALSE)</f>
        <v>0</v>
      </c>
      <c r="E49" s="7">
        <f>VLOOKUP($A49,[1]Sheet4!$S:$Y,4,FALSE)</f>
        <v>0</v>
      </c>
      <c r="F49" s="7">
        <f>VLOOKUP($A49,[1]Sheet4!$S:$Y,5,FALSE)</f>
        <v>0</v>
      </c>
      <c r="G49" s="7">
        <f>VLOOKUP($A49,[1]Sheet4!$S:$Y,6,FALSE)</f>
        <v>0</v>
      </c>
      <c r="H49" s="7">
        <f>VLOOKUP($A49,[1]Sheet4!$S:$Y,7,FALSE)</f>
        <v>0</v>
      </c>
      <c r="I49" t="s">
        <v>72</v>
      </c>
    </row>
    <row r="50" spans="1:14">
      <c r="A50" t="s">
        <v>74</v>
      </c>
      <c r="B50" s="3">
        <v>30</v>
      </c>
      <c r="C50" s="7">
        <f>VLOOKUP($A50,[1]Sheet4!$S:$Y,2,FALSE)</f>
        <v>0</v>
      </c>
      <c r="D50" s="7">
        <f>VLOOKUP($A50,[1]Sheet4!$S:$Y,3,FALSE)</f>
        <v>0</v>
      </c>
      <c r="E50" s="7">
        <f>VLOOKUP($A50,[1]Sheet4!$S:$Y,4,FALSE)</f>
        <v>0</v>
      </c>
      <c r="F50" s="7">
        <f>VLOOKUP($A50,[1]Sheet4!$S:$Y,5,FALSE)</f>
        <v>0</v>
      </c>
      <c r="G50" s="7">
        <f>VLOOKUP($A50,[1]Sheet4!$S:$Y,6,FALSE)</f>
        <v>3.0908534304511139</v>
      </c>
      <c r="H50" s="7">
        <f>VLOOKUP($A50,[1]Sheet4!$S:$Y,7,FALSE)</f>
        <v>4.4533858803664499</v>
      </c>
      <c r="I50" t="s">
        <v>11</v>
      </c>
      <c r="J50" t="s">
        <v>49</v>
      </c>
      <c r="K50" t="s">
        <v>12</v>
      </c>
      <c r="N50" t="s">
        <v>13</v>
      </c>
    </row>
    <row r="51" spans="1:14">
      <c r="A51" t="s">
        <v>87</v>
      </c>
      <c r="B51" s="3">
        <v>37</v>
      </c>
      <c r="C51" s="7">
        <f>VLOOKUP($A51,[1]Sheet4!$S:$Y,2,FALSE)</f>
        <v>0</v>
      </c>
      <c r="D51" s="7">
        <f>VLOOKUP($A51,[1]Sheet4!$S:$Y,3,FALSE)</f>
        <v>0</v>
      </c>
      <c r="E51" s="7">
        <f>VLOOKUP($A51,[1]Sheet4!$S:$Y,4,FALSE)</f>
        <v>0</v>
      </c>
      <c r="F51" s="7">
        <f>VLOOKUP($A51,[1]Sheet4!$S:$Y,5,FALSE)</f>
        <v>0</v>
      </c>
      <c r="G51" s="7">
        <f>VLOOKUP($A51,[1]Sheet4!$S:$Y,6,FALSE)</f>
        <v>0</v>
      </c>
      <c r="H51" s="7">
        <f>VLOOKUP($A51,[1]Sheet4!$S:$Y,7,FALSE)</f>
        <v>0</v>
      </c>
      <c r="I51" t="s">
        <v>150</v>
      </c>
    </row>
    <row r="52" spans="1:14">
      <c r="A52" t="s">
        <v>88</v>
      </c>
      <c r="B52" s="3">
        <v>38</v>
      </c>
      <c r="C52" s="7">
        <f>VLOOKUP($A52,[1]Sheet4!$S:$Y,2,FALSE)</f>
        <v>0</v>
      </c>
      <c r="D52" s="7">
        <f>VLOOKUP($A52,[1]Sheet4!$S:$Y,3,FALSE)</f>
        <v>0</v>
      </c>
      <c r="E52" s="7">
        <f>VLOOKUP($A52,[1]Sheet4!$S:$Y,4,FALSE)</f>
        <v>0</v>
      </c>
      <c r="F52" s="7">
        <f>VLOOKUP($A52,[1]Sheet4!$S:$Y,5,FALSE)</f>
        <v>0</v>
      </c>
      <c r="G52" s="7">
        <f>VLOOKUP($A52,[1]Sheet4!$S:$Y,6,FALSE)</f>
        <v>0</v>
      </c>
      <c r="H52" s="7">
        <f>VLOOKUP($A52,[1]Sheet4!$S:$Y,7,FALSE)</f>
        <v>0</v>
      </c>
      <c r="I52" t="s">
        <v>150</v>
      </c>
    </row>
    <row r="53" spans="1:14">
      <c r="A53" t="s">
        <v>89</v>
      </c>
      <c r="B53" s="3">
        <v>39</v>
      </c>
      <c r="C53" s="7">
        <f>VLOOKUP($A53,[1]Sheet4!$S:$Y,2,FALSE)</f>
        <v>0</v>
      </c>
      <c r="D53" s="7">
        <f>VLOOKUP($A53,[1]Sheet4!$S:$Y,3,FALSE)</f>
        <v>0</v>
      </c>
      <c r="E53" s="7">
        <f>VLOOKUP($A53,[1]Sheet4!$S:$Y,4,FALSE)</f>
        <v>0</v>
      </c>
      <c r="F53" s="7">
        <f>VLOOKUP($A53,[1]Sheet4!$S:$Y,5,FALSE)</f>
        <v>0</v>
      </c>
      <c r="G53" s="7">
        <f>VLOOKUP($A53,[1]Sheet4!$S:$Y,6,FALSE)</f>
        <v>0</v>
      </c>
      <c r="H53" s="7">
        <f>VLOOKUP($A53,[1]Sheet4!$S:$Y,7,FALSE)</f>
        <v>0</v>
      </c>
      <c r="I53" t="s">
        <v>150</v>
      </c>
    </row>
    <row r="54" spans="1:14">
      <c r="A54" t="s">
        <v>90</v>
      </c>
      <c r="B54" s="3">
        <v>40</v>
      </c>
      <c r="C54" s="7">
        <f>VLOOKUP($A54,[1]Sheet4!$S:$Y,2,FALSE)</f>
        <v>0</v>
      </c>
      <c r="D54" s="7">
        <f>VLOOKUP($A54,[1]Sheet4!$S:$Y,3,FALSE)</f>
        <v>0</v>
      </c>
      <c r="E54" s="7">
        <f>VLOOKUP($A54,[1]Sheet4!$S:$Y,4,FALSE)</f>
        <v>0</v>
      </c>
      <c r="F54" s="7">
        <f>VLOOKUP($A54,[1]Sheet4!$S:$Y,5,FALSE)</f>
        <v>0</v>
      </c>
      <c r="G54" s="7">
        <f>VLOOKUP($A54,[1]Sheet4!$S:$Y,6,FALSE)</f>
        <v>0</v>
      </c>
      <c r="H54" s="7">
        <f>VLOOKUP($A54,[1]Sheet4!$S:$Y,7,FALSE)</f>
        <v>0</v>
      </c>
      <c r="I54" t="s">
        <v>150</v>
      </c>
    </row>
    <row r="55" spans="1:14">
      <c r="A55" t="s">
        <v>96</v>
      </c>
      <c r="B55" s="3">
        <v>42</v>
      </c>
      <c r="C55" s="7">
        <f>VLOOKUP($A55,[1]Sheet4!$S:$Y,2,FALSE)</f>
        <v>3.7516779456875788</v>
      </c>
      <c r="D55" s="7">
        <f>VLOOKUP($A55,[1]Sheet4!$S:$Y,3,FALSE)</f>
        <v>0</v>
      </c>
      <c r="E55" s="7">
        <f>VLOOKUP($A55,[1]Sheet4!$S:$Y,4,FALSE)</f>
        <v>0</v>
      </c>
      <c r="F55" s="7">
        <f>VLOOKUP($A55,[1]Sheet4!$S:$Y,5,FALSE)</f>
        <v>0</v>
      </c>
      <c r="G55" s="7">
        <f>VLOOKUP($A55,[1]Sheet4!$S:$Y,6,FALSE)</f>
        <v>4.3592400255293287</v>
      </c>
      <c r="H55" s="7">
        <f>VLOOKUP($A55,[1]Sheet4!$S:$Y,7,FALSE)</f>
        <v>0</v>
      </c>
      <c r="I55" t="s">
        <v>150</v>
      </c>
    </row>
    <row r="56" spans="1:14">
      <c r="A56" t="s">
        <v>102</v>
      </c>
      <c r="B56" s="3">
        <v>44</v>
      </c>
      <c r="C56" s="7">
        <f>VLOOKUP($A56,[1]Sheet4!$S:$Y,2,FALSE)</f>
        <v>0</v>
      </c>
      <c r="D56" s="7">
        <f>VLOOKUP($A56,[1]Sheet4!$S:$Y,3,FALSE)</f>
        <v>0</v>
      </c>
      <c r="E56" s="7">
        <f>VLOOKUP($A56,[1]Sheet4!$S:$Y,4,FALSE)</f>
        <v>0</v>
      </c>
      <c r="F56" s="7">
        <f>VLOOKUP($A56,[1]Sheet4!$S:$Y,5,FALSE)</f>
        <v>0</v>
      </c>
      <c r="G56" s="7">
        <f>VLOOKUP($A56,[1]Sheet4!$S:$Y,6,FALSE)</f>
        <v>0</v>
      </c>
      <c r="H56" s="7">
        <f>VLOOKUP($A56,[1]Sheet4!$S:$Y,7,FALSE)</f>
        <v>0</v>
      </c>
      <c r="I56" t="s">
        <v>150</v>
      </c>
    </row>
    <row r="57" spans="1:14">
      <c r="A57" t="s">
        <v>103</v>
      </c>
      <c r="B57" s="3">
        <v>45</v>
      </c>
      <c r="C57" s="7">
        <f>VLOOKUP($A57,[1]Sheet4!$S:$Y,2,FALSE)</f>
        <v>0</v>
      </c>
      <c r="D57" s="7">
        <f>VLOOKUP($A57,[1]Sheet4!$S:$Y,3,FALSE)</f>
        <v>0</v>
      </c>
      <c r="E57" s="7">
        <f>VLOOKUP($A57,[1]Sheet4!$S:$Y,4,FALSE)</f>
        <v>0</v>
      </c>
      <c r="F57" s="7">
        <f>VLOOKUP($A57,[1]Sheet4!$S:$Y,5,FALSE)</f>
        <v>0</v>
      </c>
      <c r="G57" s="7">
        <f>VLOOKUP($A57,[1]Sheet4!$S:$Y,6,FALSE)</f>
        <v>0</v>
      </c>
      <c r="H57" s="7">
        <f>VLOOKUP($A57,[1]Sheet4!$S:$Y,7,FALSE)</f>
        <v>0</v>
      </c>
      <c r="I57" t="s">
        <v>150</v>
      </c>
      <c r="M57" t="s">
        <v>104</v>
      </c>
    </row>
    <row r="58" spans="1:14">
      <c r="A58" t="s">
        <v>111</v>
      </c>
      <c r="B58" s="3">
        <v>49</v>
      </c>
      <c r="C58" s="7">
        <f>VLOOKUP($A58,[1]Sheet4!$S:$Y,2,FALSE)</f>
        <v>0</v>
      </c>
      <c r="D58" s="7">
        <f>VLOOKUP($A58,[1]Sheet4!$S:$Y,3,FALSE)</f>
        <v>0</v>
      </c>
      <c r="E58" s="7">
        <f>VLOOKUP($A58,[1]Sheet4!$S:$Y,4,FALSE)</f>
        <v>0</v>
      </c>
      <c r="F58" s="7">
        <f>VLOOKUP($A58,[1]Sheet4!$S:$Y,5,FALSE)</f>
        <v>0</v>
      </c>
      <c r="G58" s="7">
        <f>VLOOKUP($A58,[1]Sheet4!$S:$Y,6,FALSE)</f>
        <v>0</v>
      </c>
      <c r="H58" s="7">
        <f>VLOOKUP($A58,[1]Sheet4!$S:$Y,7,FALSE)</f>
        <v>0</v>
      </c>
      <c r="I58" t="s">
        <v>112</v>
      </c>
      <c r="J58" t="s">
        <v>113</v>
      </c>
      <c r="K58" t="s">
        <v>114</v>
      </c>
      <c r="N58" t="s">
        <v>115</v>
      </c>
    </row>
    <row r="59" spans="1:14">
      <c r="A59" t="s">
        <v>118</v>
      </c>
      <c r="B59" s="3">
        <v>51</v>
      </c>
      <c r="C59" s="7">
        <f>VLOOKUP($A59,[1]Sheet4!$S:$Y,2,FALSE)</f>
        <v>0</v>
      </c>
      <c r="D59" s="7">
        <f>VLOOKUP($A59,[1]Sheet4!$S:$Y,3,FALSE)</f>
        <v>0</v>
      </c>
      <c r="E59" s="7">
        <f>VLOOKUP($A59,[1]Sheet4!$S:$Y,4,FALSE)</f>
        <v>0</v>
      </c>
      <c r="F59" s="7">
        <f>VLOOKUP($A59,[1]Sheet4!$S:$Y,5,FALSE)</f>
        <v>0</v>
      </c>
      <c r="G59" s="7">
        <f>VLOOKUP($A59,[1]Sheet4!$S:$Y,6,FALSE)</f>
        <v>0</v>
      </c>
      <c r="H59" s="7">
        <f>VLOOKUP($A59,[1]Sheet4!$S:$Y,7,FALSE)</f>
        <v>0</v>
      </c>
      <c r="I59" t="s">
        <v>11</v>
      </c>
      <c r="J59" t="s">
        <v>11</v>
      </c>
      <c r="K59" t="s">
        <v>12</v>
      </c>
      <c r="N59" t="s">
        <v>13</v>
      </c>
    </row>
    <row r="60" spans="1:14">
      <c r="A60" t="s">
        <v>128</v>
      </c>
      <c r="B60" s="3">
        <v>54</v>
      </c>
      <c r="C60" s="7">
        <f>VLOOKUP($A60,[1]Sheet4!$S:$Y,2,FALSE)</f>
        <v>0</v>
      </c>
      <c r="D60" s="7">
        <f>VLOOKUP($A60,[1]Sheet4!$S:$Y,3,FALSE)</f>
        <v>0</v>
      </c>
      <c r="E60" s="7">
        <f>VLOOKUP($A60,[1]Sheet4!$S:$Y,4,FALSE)</f>
        <v>0</v>
      </c>
      <c r="F60" s="7">
        <f>VLOOKUP($A60,[1]Sheet4!$S:$Y,5,FALSE)</f>
        <v>0</v>
      </c>
      <c r="G60" s="7">
        <f>VLOOKUP($A60,[1]Sheet4!$S:$Y,6,FALSE)</f>
        <v>0</v>
      </c>
      <c r="H60" s="7">
        <f>VLOOKUP($A60,[1]Sheet4!$S:$Y,7,FALSE)</f>
        <v>0</v>
      </c>
      <c r="I60" t="s">
        <v>150</v>
      </c>
    </row>
    <row r="61" spans="1:14">
      <c r="A61" t="s">
        <v>129</v>
      </c>
      <c r="B61" s="3">
        <v>55</v>
      </c>
      <c r="C61" s="7">
        <f>VLOOKUP($A61,[1]Sheet4!$S:$Y,2,FALSE)</f>
        <v>0</v>
      </c>
      <c r="D61" s="7">
        <f>VLOOKUP($A61,[1]Sheet4!$S:$Y,3,FALSE)</f>
        <v>0</v>
      </c>
      <c r="E61" s="7">
        <f>VLOOKUP($A61,[1]Sheet4!$S:$Y,4,FALSE)</f>
        <v>3.4023128823019673</v>
      </c>
      <c r="F61" s="7">
        <f>VLOOKUP($A61,[1]Sheet4!$S:$Y,5,FALSE)</f>
        <v>0</v>
      </c>
      <c r="G61" s="7">
        <f>VLOOKUP($A61,[1]Sheet4!$S:$Y,6,FALSE)</f>
        <v>0</v>
      </c>
      <c r="H61" s="7">
        <f>VLOOKUP($A61,[1]Sheet4!$S:$Y,7,FALSE)</f>
        <v>0</v>
      </c>
      <c r="I61" t="s">
        <v>150</v>
      </c>
      <c r="J61" t="s">
        <v>130</v>
      </c>
      <c r="K61" t="s">
        <v>130</v>
      </c>
      <c r="N61" t="s">
        <v>131</v>
      </c>
    </row>
    <row r="62" spans="1:14" ht="17" thickBot="1">
      <c r="A62" s="4" t="s">
        <v>132</v>
      </c>
      <c r="B62" s="5">
        <v>56</v>
      </c>
      <c r="C62" s="8">
        <f>VLOOKUP($A62,[1]Sheet4!$S:$Y,2,FALSE)</f>
        <v>0</v>
      </c>
      <c r="D62" s="8">
        <f>VLOOKUP($A62,[1]Sheet4!$S:$Y,3,FALSE)</f>
        <v>0</v>
      </c>
      <c r="E62" s="8">
        <f>VLOOKUP($A62,[1]Sheet4!$S:$Y,4,FALSE)</f>
        <v>0</v>
      </c>
      <c r="F62" s="8">
        <f>VLOOKUP($A62,[1]Sheet4!$S:$Y,5,FALSE)</f>
        <v>0</v>
      </c>
      <c r="G62" s="8">
        <f>VLOOKUP($A62,[1]Sheet4!$S:$Y,6,FALSE)</f>
        <v>0</v>
      </c>
      <c r="H62" s="8">
        <f>VLOOKUP($A62,[1]Sheet4!$S:$Y,7,FALSE)</f>
        <v>0</v>
      </c>
      <c r="I62" s="4" t="s">
        <v>85</v>
      </c>
      <c r="J62" s="4" t="s">
        <v>133</v>
      </c>
      <c r="K62" s="4" t="s">
        <v>17</v>
      </c>
      <c r="L62" s="4" t="s">
        <v>156</v>
      </c>
      <c r="M62" s="4"/>
      <c r="N62" s="4" t="s">
        <v>134</v>
      </c>
    </row>
  </sheetData>
  <sortState xmlns:xlrd2="http://schemas.microsoft.com/office/spreadsheetml/2017/richdata2" ref="A4:N62">
    <sortCondition descending="1" ref="D4:D62"/>
  </sortState>
  <mergeCells count="1">
    <mergeCell ref="A1:N2"/>
  </mergeCells>
  <conditionalFormatting sqref="C4:H6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aski</dc:creator>
  <cp:lastModifiedBy>Christopher Saski</cp:lastModifiedBy>
  <dcterms:created xsi:type="dcterms:W3CDTF">2019-12-04T20:21:57Z</dcterms:created>
  <dcterms:modified xsi:type="dcterms:W3CDTF">2019-12-05T12:25:22Z</dcterms:modified>
</cp:coreProperties>
</file>